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406">
  <si>
    <t xml:space="preserve">Supplementry Table 1. Propofol-specific proteome as determined by AziPm-click (1)  affinity-based protein profiling</t>
  </si>
  <si>
    <t xml:space="preserve">Protein #</t>
  </si>
  <si>
    <t xml:space="preserve">Accession</t>
  </si>
  <si>
    <t xml:space="preserve">Description</t>
  </si>
  <si>
    <t xml:space="preserve">ΣCoverage</t>
  </si>
  <si>
    <t xml:space="preserve">Σ# Unique Peptides</t>
  </si>
  <si>
    <t xml:space="preserve"># AAs</t>
  </si>
  <si>
    <t xml:space="preserve">MW [kDa]</t>
  </si>
  <si>
    <t xml:space="preserve">calc. pI</t>
  </si>
  <si>
    <t xml:space="preserve">TMT Ratio Mean 'UV/ No UV'</t>
  </si>
  <si>
    <t xml:space="preserve">Log2( Mean 'UV/ No UV')</t>
  </si>
  <si>
    <t xml:space="preserve">TMT Ratio Mean 'UV/ UV+propofol'</t>
  </si>
  <si>
    <t xml:space="preserve">Log2( Mean  'UV/ UV+propofol')</t>
  </si>
  <si>
    <t xml:space="preserve">% propofol protection</t>
  </si>
  <si>
    <t xml:space="preserve">Q9DAS9</t>
  </si>
  <si>
    <t xml:space="preserve">Guanine nucleotide-binding protein G(I)/G(S)/G(O) subunit gamma-12 OS=Mus musculus GN=Gng12 PE=1 SV=3 - [GBG12_MOUSE]</t>
  </si>
  <si>
    <t xml:space="preserve">P12787</t>
  </si>
  <si>
    <t xml:space="preserve">Cytochrome c oxidase subunit 5A, mitochondrial OS=Mus musculus GN=Cox5a PE=1 SV=2 - [COX5A_MOUSE]</t>
  </si>
  <si>
    <t xml:space="preserve">Q9CQS4</t>
  </si>
  <si>
    <t xml:space="preserve">Solute carrier family 25 member 46 OS=Mus musculus GN=Slc25a46 PE=1 SV=1 - [S2546_MOUSE]</t>
  </si>
  <si>
    <t xml:space="preserve">Q9D2P8</t>
  </si>
  <si>
    <t xml:space="preserve">Myelin-associated oligodendrocyte basic protein OS=Mus musculus GN=Mobp PE=1 SV=1 - [MOBP_MOUSE]</t>
  </si>
  <si>
    <t xml:space="preserve">Q9D6D0</t>
  </si>
  <si>
    <t xml:space="preserve">Protein Slc25a27 OS=Mus musculus GN=Slc25a27 PE=2 SV=1 - [Q9D6D0_MOUSE]</t>
  </si>
  <si>
    <t xml:space="preserve">Q8R5J9</t>
  </si>
  <si>
    <t xml:space="preserve">PRA1 family protein 3 OS=Mus musculus GN=Arl6ip5 PE=1 SV=2 - [PRAF3_MOUSE]</t>
  </si>
  <si>
    <t xml:space="preserve">P07724</t>
  </si>
  <si>
    <t xml:space="preserve">Serum albumin OS=Mus musculus GN=Alb PE=1 SV=3 - [ALBU_MOUSE]</t>
  </si>
  <si>
    <t xml:space="preserve">Q8C3X2</t>
  </si>
  <si>
    <t xml:space="preserve">Coiled-coil domain-containing protein 90B, mitochondrial OS=Mus musculus GN=Ccdc90b PE=2 SV=1 - [CC90B_MOUSE]</t>
  </si>
  <si>
    <t xml:space="preserve">Q9CZS1</t>
  </si>
  <si>
    <t xml:space="preserve">Aldehyde dehydrogenase X, mitochondrial OS=Mus musculus GN=Aldh1b1 PE=1 SV=1 - [AL1B1_MOUSE]</t>
  </si>
  <si>
    <t xml:space="preserve">Q8BXV2</t>
  </si>
  <si>
    <t xml:space="preserve">BRI3-binding protein OS=Mus musculus GN=Bri3bp PE=2 SV=1 - [BRI3B_MOUSE]</t>
  </si>
  <si>
    <t xml:space="preserve">P63213</t>
  </si>
  <si>
    <t xml:space="preserve">Guanine nucleotide-binding protein G(I)/G(S)/G(O) subunit gamma-2 OS=Mus musculus GN=Gng2 PE=2 SV=2 - [GBG2_MOUSE]</t>
  </si>
  <si>
    <t xml:space="preserve">Q00915</t>
  </si>
  <si>
    <t xml:space="preserve">Retinol-binding protein 1 OS=Mus musculus GN=Rbp1 PE=2 SV=2 - [RET1_MOUSE]</t>
  </si>
  <si>
    <t xml:space="preserve">P51150</t>
  </si>
  <si>
    <t xml:space="preserve">Ras-related protein Rab-7a OS=Mus musculus GN=Rab7a PE=1 SV=2 - [RAB7A_MOUSE]</t>
  </si>
  <si>
    <t xml:space="preserve">Q5SW88</t>
  </si>
  <si>
    <t xml:space="preserve">Ras-related protein Rab-1A OS=Mus musculus GN=Rab1 PE=3 SV=1 - [Q5SW88_MOUSE]</t>
  </si>
  <si>
    <t xml:space="preserve">Q64133</t>
  </si>
  <si>
    <t xml:space="preserve">Amine oxidase [flavin-containing] A OS=Mus musculus GN=Maoa PE=1 SV=3 - [AOFA_MOUSE]</t>
  </si>
  <si>
    <t xml:space="preserve">Q8K1Z0</t>
  </si>
  <si>
    <t xml:space="preserve">Ubiquinone biosynthesis protein COQ9, mitochondrial OS=Mus musculus GN=Coq9 PE=1 SV=1 - [COQ9_MOUSE]</t>
  </si>
  <si>
    <t xml:space="preserve">E9PUL5</t>
  </si>
  <si>
    <t xml:space="preserve">Proline-rich transmembrane protein 2 OS=Mus musculus GN=Prrt2 PE=1 SV=1 - [PRRT2_MOUSE]</t>
  </si>
  <si>
    <t xml:space="preserve">Q9WV54</t>
  </si>
  <si>
    <t xml:space="preserve">Acid ceramidase OS=Mus musculus GN=Asah1 PE=1 SV=1 - [ASAH1_MOUSE]</t>
  </si>
  <si>
    <t xml:space="preserve">Q99J08</t>
  </si>
  <si>
    <t xml:space="preserve">SEC14-like protein 2 OS=Mus musculus GN=Sec14l2 PE=1 SV=1 - [S14L2_MOUSE]</t>
  </si>
  <si>
    <t xml:space="preserve">P16332</t>
  </si>
  <si>
    <t xml:space="preserve">Methylmalonyl-CoA mutase, mitochondrial OS=Mus musculus GN=Mut PE=1 SV=2 - [MUTA_MOUSE]</t>
  </si>
  <si>
    <t xml:space="preserve">Q8BLF1</t>
  </si>
  <si>
    <t xml:space="preserve">Neutral cholesterol ester hydrolase 1 OS=Mus musculus GN=Nceh1 PE=1 SV=1 - [NCEH1_MOUSE]</t>
  </si>
  <si>
    <t xml:space="preserve">Q9D6K8</t>
  </si>
  <si>
    <t xml:space="preserve">FUN14 domain-containing protein 2 OS=Mus musculus GN=Fundc2 PE=2 SV=1 - [FUND2_MOUSE]</t>
  </si>
  <si>
    <t xml:space="preserve">Q8BKX1-4</t>
  </si>
  <si>
    <t xml:space="preserve">Isoform 4 of Brain-specific angiogenesis inhibitor 1-associated protein 2 OS=Mus musculus GN=Baiap2 - [BAIP2_MOUSE]</t>
  </si>
  <si>
    <t xml:space="preserve">Q8VDQ8-2</t>
  </si>
  <si>
    <t xml:space="preserve">Isoform 2 of NAD-dependent protein deacetylase sirtuin-2 OS=Mus musculus GN=Sirt2 - [SIR2_MOUSE]</t>
  </si>
  <si>
    <t xml:space="preserve">P54071</t>
  </si>
  <si>
    <t xml:space="preserve">Isocitrate dehydrogenase [NADP], mitochondrial OS=Mus musculus GN=Idh2 PE=1 SV=3 - [IDHP_MOUSE]</t>
  </si>
  <si>
    <t xml:space="preserve">P63044</t>
  </si>
  <si>
    <t xml:space="preserve">Vesicle-associated membrane protein 2 OS=Mus musculus GN=Vamp2 PE=1 SV=2 - [VAMP2_MOUSE]</t>
  </si>
  <si>
    <t xml:space="preserve">P97445</t>
  </si>
  <si>
    <t xml:space="preserve">Voltage-dependent P/Q-type calcium channel subunit alpha-1A OS=Mus musculus GN=Cacna1a PE=1 SV=2 - [CAC1A_MOUSE]</t>
  </si>
  <si>
    <t xml:space="preserve">Q9CQQ7</t>
  </si>
  <si>
    <t xml:space="preserve">ATP synthase F(0) complex subunit B1, mitochondrial OS=Mus musculus GN=Atp5f1 PE=1 SV=1 - [AT5F1_MOUSE]</t>
  </si>
  <si>
    <t xml:space="preserve">Q9DC70</t>
  </si>
  <si>
    <t xml:space="preserve">NADH dehydrogenase [ubiquinone] iron-sulfur protein 7, mitochondrial OS=Mus musculus GN=Ndufs7 PE=1 SV=1 - [NDUS7_MOUSE]</t>
  </si>
  <si>
    <t xml:space="preserve">P62812</t>
  </si>
  <si>
    <t xml:space="preserve">Gamma-aminobutyric acid receptor subunit alpha-1 OS=Mus musculus GN=Gabra1 PE=1 SV=1 - [GBRA1_MOUSE]</t>
  </si>
  <si>
    <t xml:space="preserve">Q8K221</t>
  </si>
  <si>
    <t xml:space="preserve">Arfaptin-2 OS=Mus musculus GN=Arfip2 PE=2 SV=2 - [ARFP2_MOUSE]</t>
  </si>
  <si>
    <t xml:space="preserve">D3Z2J6</t>
  </si>
  <si>
    <t xml:space="preserve">Thioredoxin-related transmembrane protein 2 OS=Mus musculus GN=Tmx2 PE=4 SV=1 - [D3Z2J6_MOUSE]</t>
  </si>
  <si>
    <t xml:space="preserve">Q62442-2</t>
  </si>
  <si>
    <t xml:space="preserve">Isoform 2 of Vesicle-associated membrane protein 1 OS=Mus musculus GN=Vamp1 - [VAMP1_MOUSE]</t>
  </si>
  <si>
    <t xml:space="preserve">Q9CQ69</t>
  </si>
  <si>
    <t xml:space="preserve">Cytochrome b-c1 complex subunit 8 OS=Mus musculus GN=Uqcrq PE=1 SV=3 - [QCR8_MOUSE]</t>
  </si>
  <si>
    <t xml:space="preserve">A2AEG6</t>
  </si>
  <si>
    <t xml:space="preserve">Glycoprotein m6b, isoform CRA_g OS=Mus musculus GN=Gpm6b PE=4 SV=1 - [A2AEG6_MOUSE]</t>
  </si>
  <si>
    <t xml:space="preserve">P68368</t>
  </si>
  <si>
    <t xml:space="preserve">Tubulin alpha-4A chain OS=Mus musculus GN=Tuba4a PE=1 SV=1 - [TBA4A_MOUSE]</t>
  </si>
  <si>
    <t xml:space="preserve">Q8JZN5</t>
  </si>
  <si>
    <t xml:space="preserve">Acyl-CoA dehydrogenase family member 9, mitochondrial OS=Mus musculus GN=Acad9 PE=1 SV=2 - [ACAD9_MOUSE]</t>
  </si>
  <si>
    <t xml:space="preserve">P61021</t>
  </si>
  <si>
    <t xml:space="preserve">Ras-related protein Rab-5B OS=Mus musculus GN=Rab5b PE=1 SV=1 - [RAB5B_MOUSE]</t>
  </si>
  <si>
    <t xml:space="preserve">O35435</t>
  </si>
  <si>
    <t xml:space="preserve">Dihydroorotate dehydrogenase (quinone), mitochondrial OS=Mus musculus GN=Dhodh PE=2 SV=2 - [PYRD_MOUSE]</t>
  </si>
  <si>
    <t xml:space="preserve">Q9CQ54</t>
  </si>
  <si>
    <t xml:space="preserve">NADH dehydrogenase [ubiquinone] 1 subunit C2 OS=Mus musculus GN=Ndufc2 PE=1 SV=1 - [NDUC2_MOUSE]</t>
  </si>
  <si>
    <t xml:space="preserve">Q91WD5</t>
  </si>
  <si>
    <t xml:space="preserve">NADH dehydrogenase [ubiquinone] iron-sulfur protein 2, mitochondrial OS=Mus musculus GN=Ndufs2 PE=1 SV=1 - [NDUS2_MOUSE]</t>
  </si>
  <si>
    <t xml:space="preserve">O88704</t>
  </si>
  <si>
    <t xml:space="preserve">Potassium/sodium hyperpolarization-activated cyclic nucleotide-gated channel 1 OS=Mus musculus GN=Hcn1 PE=1 SV=1 - [HCN1_MOUSE]</t>
  </si>
  <si>
    <t xml:space="preserve">Q3UMR5</t>
  </si>
  <si>
    <t xml:space="preserve">Calcium uniporter protein, mitochondrial OS=Mus musculus GN=Mcu PE=1 SV=2 - [MCU_MOUSE]</t>
  </si>
  <si>
    <t xml:space="preserve">P53994</t>
  </si>
  <si>
    <t xml:space="preserve">Ras-related protein Rab-2A OS=Mus musculus GN=Rab2a PE=1 SV=1 - [RAB2A_MOUSE]</t>
  </si>
  <si>
    <t xml:space="preserve">P62823</t>
  </si>
  <si>
    <t xml:space="preserve">Ras-related protein Rab-3C OS=Mus musculus GN=Rab3c PE=1 SV=1 - [RAB3C_MOUSE]</t>
  </si>
  <si>
    <t xml:space="preserve">Q9QYA2</t>
  </si>
  <si>
    <t xml:space="preserve">Mitochondrial import receptor subunit TOM40 homolog OS=Mus musculus GN=Tomm40 PE=1 SV=3 - [TOM40_MOUSE]</t>
  </si>
  <si>
    <t xml:space="preserve">Q91WS0</t>
  </si>
  <si>
    <t xml:space="preserve">CDGSH iron-sulfur domain-containing protein 1 OS=Mus musculus GN=Cisd1 PE=1 SV=1 - [CISD1_MOUSE]</t>
  </si>
  <si>
    <t xml:space="preserve">Q91V61</t>
  </si>
  <si>
    <t xml:space="preserve">Sideroflexin-3 OS=Mus musculus GN=Sfxn3 PE=1 SV=1 - [SFXN3_MOUSE]</t>
  </si>
  <si>
    <t xml:space="preserve">Q5SSM3-2</t>
  </si>
  <si>
    <t xml:space="preserve">Isoform 2 of Rho GTPase-activating protein 44 OS=Mus musculus GN=Arhgap44 - [RHG44_MOUSE]</t>
  </si>
  <si>
    <t xml:space="preserve">Q9CXR1</t>
  </si>
  <si>
    <t xml:space="preserve">Dehydrogenase/reductase SDR family member 7 OS=Mus musculus GN=Dhrs7 PE=2 SV=2 - [DHRS7_MOUSE]</t>
  </si>
  <si>
    <t xml:space="preserve">G5E881</t>
  </si>
  <si>
    <t xml:space="preserve">Phosphatidate cytidylyltransferase, mitochondrial OS=Mus musculus GN=Tamm41 PE=4 SV=1 - [G5E881_MOUSE]</t>
  </si>
  <si>
    <t xml:space="preserve">O88741</t>
  </si>
  <si>
    <t xml:space="preserve">Ganglioside-induced differentiation-associated protein 1 OS=Mus musculus GN=Gdap1 PE=1 SV=1 - [GDAP1_MOUSE]</t>
  </si>
  <si>
    <t xml:space="preserve">Q921C1</t>
  </si>
  <si>
    <t xml:space="preserve">Gap junction gamma-3 protein OS=Mus musculus GN=Gjc3 PE=2 SV=2 - [CXG3_MOUSE]</t>
  </si>
  <si>
    <t xml:space="preserve">P61027</t>
  </si>
  <si>
    <t xml:space="preserve">Ras-related protein Rab-10 OS=Mus musculus GN=Rab10 PE=1 SV=1 - [RAB10_MOUSE]</t>
  </si>
  <si>
    <t xml:space="preserve">P63137-2</t>
  </si>
  <si>
    <t xml:space="preserve">Isoform 2 of Gamma-aminobutyric acid receptor subunit beta-2 OS=Mus musculus GN=Gabrb2 - [GBRB2_MOUSE]</t>
  </si>
  <si>
    <t xml:space="preserve">Q8VEM8</t>
  </si>
  <si>
    <t xml:space="preserve">Phosphate carrier protein, mitochondrial OS=Mus musculus GN=Slc25a3 PE=1 SV=1 - [MPCP_MOUSE]</t>
  </si>
  <si>
    <t xml:space="preserve">Q9CR61</t>
  </si>
  <si>
    <t xml:space="preserve">NADH dehydrogenase [ubiquinone] 1 beta subcomplex subunit 7 OS=Mus musculus GN=Ndufb7 PE=1 SV=3 - [NDUB7_MOUSE]</t>
  </si>
  <si>
    <t xml:space="preserve">P04370-4</t>
  </si>
  <si>
    <t xml:space="preserve">Isoform 4 of Myelin basic protein OS=Mus musculus GN=Mbp - [MBP_MOUSE]</t>
  </si>
  <si>
    <t xml:space="preserve">A2AFW6</t>
  </si>
  <si>
    <t xml:space="preserve">Mitochondrial carrier homolog 2 OS=Mus musculus GN=Mtch2 PE=3 SV=1 - [A2AFW6_MOUSE]</t>
  </si>
  <si>
    <t xml:space="preserve">P62761</t>
  </si>
  <si>
    <t xml:space="preserve">Visinin-like protein 1 OS=Mus musculus GN=Vsnl1 PE=1 SV=2 - [VISL1_MOUSE]</t>
  </si>
  <si>
    <t xml:space="preserve">E9PYA3</t>
  </si>
  <si>
    <t xml:space="preserve">Hydroxyacylglutathione hydrolase, mitochondrial (Fragment) OS=Mus musculus GN=Hagh PE=1 SV=1 - [E9PYA3_MOUSE]</t>
  </si>
  <si>
    <t xml:space="preserve">P63080</t>
  </si>
  <si>
    <t xml:space="preserve">Gamma-aminobutyric acid receptor subunit beta-3 OS=Mus musculus GN=Gabrb3 PE=2 SV=1 - [GBRB3_MOUSE]</t>
  </si>
  <si>
    <t xml:space="preserve">E0CY63</t>
  </si>
  <si>
    <t xml:space="preserve">Claudin domain-containing protein 1 (Fragment) OS=Mus musculus GN=Cldn25 PE=4 SV=1 - [E0CY63_MOUSE]</t>
  </si>
  <si>
    <t xml:space="preserve">Q9CZP5</t>
  </si>
  <si>
    <t xml:space="preserve">Mitochondrial chaperone BCS1 OS=Mus musculus GN=Bcs1l PE=1 SV=1 - [BCS1_MOUSE]</t>
  </si>
  <si>
    <t xml:space="preserve">P14231</t>
  </si>
  <si>
    <t xml:space="preserve">Sodium/potassium-transporting ATPase subunit beta-2 OS=Mus musculus GN=Atp1b2 PE=1 SV=2 - [AT1B2_MOUSE]</t>
  </si>
  <si>
    <t xml:space="preserve">P97450</t>
  </si>
  <si>
    <t xml:space="preserve">ATP synthase-coupling factor 6, mitochondrial OS=Mus musculus GN=Atp5j PE=1 SV=1 - [ATP5J_MOUSE]</t>
  </si>
  <si>
    <t xml:space="preserve">Q01815-3</t>
  </si>
  <si>
    <t xml:space="preserve">Isoform 3 of Voltage-dependent L-type calcium channel subunit alpha-1C OS=Mus musculus GN=Cacna1c - [CAC1C_MOUSE]</t>
  </si>
  <si>
    <t xml:space="preserve">A2ASZ8-4</t>
  </si>
  <si>
    <t xml:space="preserve">Isoform 4 of Calcium-binding mitochondrial carrier protein SCaMC-2 OS=Mus musculus GN=Slc25a25 - [SCMC2_MOUSE]</t>
  </si>
  <si>
    <t xml:space="preserve">P18872</t>
  </si>
  <si>
    <t xml:space="preserve">Guanine nucleotide-binding protein G(o) subunit alpha OS=Mus musculus GN=Gnao1 PE=1 SV=3 - [GNAO_MOUSE]</t>
  </si>
  <si>
    <t xml:space="preserve">Q9ET30</t>
  </si>
  <si>
    <t xml:space="preserve">Transmembrane 9 superfamily member 3 OS=Mus musculus GN=Tm9sf3 PE=1 SV=1 - [TM9S3_MOUSE]</t>
  </si>
  <si>
    <t xml:space="preserve">E9Q4M4</t>
  </si>
  <si>
    <t xml:space="preserve">MICOS complex subunit Mic25 OS=Mus musculus GN=Chchd6 PE=4 SV=1 - [E9Q4M4_MOUSE]</t>
  </si>
  <si>
    <t xml:space="preserve">Q8K021</t>
  </si>
  <si>
    <t xml:space="preserve">Secretory carrier-associated membrane protein 1 OS=Mus musculus GN=Scamp1 PE=1 SV=1 - [SCAM1_MOUSE]</t>
  </si>
  <si>
    <t xml:space="preserve">Q60932-2</t>
  </si>
  <si>
    <t xml:space="preserve">Isoform Mt-VDAC1 of Voltage-dependent anion-selective channel protein 1 OS=Mus musculus GN=Vdac1 - [VDAC1_MOUSE]</t>
  </si>
  <si>
    <t xml:space="preserve">Q99LR1</t>
  </si>
  <si>
    <t xml:space="preserve">Monoacylglycerol lipase ABHD12 OS=Mus musculus GN=Abhd12 PE=1 SV=2 - [ABD12_MOUSE]</t>
  </si>
  <si>
    <t xml:space="preserve">Q9EPR4</t>
  </si>
  <si>
    <t xml:space="preserve">Solute carrier family 23 member 2 OS=Mus musculus GN=Slc23a2 PE=1 SV=2 - [S23A2_MOUSE]</t>
  </si>
  <si>
    <t xml:space="preserve">Q9D6U8</t>
  </si>
  <si>
    <t xml:space="preserve">Protein FAM162A OS=Mus musculus GN=Fam162a PE=2 SV=1 - [F162A_MOUSE]</t>
  </si>
  <si>
    <t xml:space="preserve">Q9CQD1</t>
  </si>
  <si>
    <t xml:space="preserve">Ras-related protein Rab-5A OS=Mus musculus GN=Rab5a PE=1 SV=1 - [RAB5A_MOUSE]</t>
  </si>
  <si>
    <t xml:space="preserve">D3Z568</t>
  </si>
  <si>
    <t xml:space="preserve">NADH dehydrogenase (Ubiquinone) 1 beta subcomplex, 5, isoform CRA_e OS=Mus musculus GN=Ndufb5 PE=4 SV=1 - [D3Z568_MOUSE]</t>
  </si>
  <si>
    <t xml:space="preserve">E9Q855</t>
  </si>
  <si>
    <t xml:space="preserve">Secretory carrier-associated membrane protein 3 OS=Mus musculus GN=Scamp3 PE=1 SV=1 - [E9Q855_MOUSE]</t>
  </si>
  <si>
    <t xml:space="preserve">Q9D164-2</t>
  </si>
  <si>
    <t xml:space="preserve">Isoform 2 of FXYD domain-containing ion transport regulator 6 OS=Mus musculus GN=Fxyd6 - [FXYD6_MOUSE]</t>
  </si>
  <si>
    <t xml:space="preserve">Q6X893</t>
  </si>
  <si>
    <t xml:space="preserve">Choline transporter-like protein 1 OS=Mus musculus GN=Slc44a1 PE=1 SV=3 - [CTL1_MOUSE]</t>
  </si>
  <si>
    <t xml:space="preserve">P43006</t>
  </si>
  <si>
    <t xml:space="preserve">Excitatory amino acid transporter 2 OS=Mus musculus GN=Slc1a2 PE=1 SV=1 - [EAA2_MOUSE]</t>
  </si>
  <si>
    <t xml:space="preserve">P31650</t>
  </si>
  <si>
    <t xml:space="preserve">Sodium- and chloride-dependent GABA transporter 3 OS=Mus musculus GN=Slc6a11 PE=1 SV=2 - [S6A11_MOUSE]</t>
  </si>
  <si>
    <t xml:space="preserve">Q6ZQI3</t>
  </si>
  <si>
    <t xml:space="preserve">Malectin OS=Mus musculus GN=Mlec PE=2 SV=2 - [MLEC_MOUSE]</t>
  </si>
  <si>
    <t xml:space="preserve">Q921G7</t>
  </si>
  <si>
    <t xml:space="preserve">Electron transfer flavoprotein-ubiquinone oxidoreductase, mitochondrial OS=Mus musculus GN=Etfdh PE=1 SV=1 - [ETFD_MOUSE]</t>
  </si>
  <si>
    <t xml:space="preserve">Q99JY9</t>
  </si>
  <si>
    <t xml:space="preserve">Actin-related protein 3 OS=Mus musculus GN=Actr3 PE=1 SV=3 - [ARP3_MOUSE]</t>
  </si>
  <si>
    <t xml:space="preserve">Q91VC9</t>
  </si>
  <si>
    <t xml:space="preserve">Growth hormone-inducible transmembrane protein OS=Mus musculus GN=Ghitm PE=2 SV=1 - [GHITM_MOUSE]</t>
  </si>
  <si>
    <t xml:space="preserve">Q6PE15-2</t>
  </si>
  <si>
    <t xml:space="preserve">Isoform 2 of Mycophenolic acid acyl-glucuronide esterase, mitochondrial OS=Mus musculus GN=Abhd10 - [ABHDA_MOUSE]</t>
  </si>
  <si>
    <t xml:space="preserve">Q80VQ0</t>
  </si>
  <si>
    <t xml:space="preserve">Aldehyde dehydrogenase family 3 member B1 OS=Mus musculus GN=Aldh3b1 PE=2 SV=1 - [AL3B1_MOUSE]</t>
  </si>
  <si>
    <t xml:space="preserve">Q8BGH2</t>
  </si>
  <si>
    <t xml:space="preserve">Sorting and assembly machinery component 50 homolog OS=Mus musculus GN=Samm50 PE=1 SV=1 - [SAM50_MOUSE]</t>
  </si>
  <si>
    <t xml:space="preserve">Q9CQB4</t>
  </si>
  <si>
    <t xml:space="preserve">Cytochrome b-c1 complex subunit 7 OS=Mus musculus GN=Uqcrb PE=2 SV=1 - [Q9CQB4_MOUSE]</t>
  </si>
  <si>
    <t xml:space="preserve">Q8C522</t>
  </si>
  <si>
    <t xml:space="preserve">Endonuclease domain-containing 1 protein OS=Mus musculus GN=Endod1 PE=1 SV=2 - [ENDD1_MOUSE]</t>
  </si>
  <si>
    <t xml:space="preserve">O35136</t>
  </si>
  <si>
    <t xml:space="preserve">Neural cell adhesion molecule 2 OS=Mus musculus GN=Ncam2 PE=2 SV=1 - [NCAM2_MOUSE]</t>
  </si>
  <si>
    <t xml:space="preserve">Q61598-2</t>
  </si>
  <si>
    <t xml:space="preserve">Isoform 2 of Rab GDP dissociation inhibitor beta OS=Mus musculus GN=Gdi2 - [GDIB_MOUSE]</t>
  </si>
  <si>
    <t xml:space="preserve">Q06185</t>
  </si>
  <si>
    <t xml:space="preserve">ATP synthase subunit e, mitochondrial OS=Mus musculus GN=Atp5i PE=1 SV=2 - [ATP5I_MOUSE]</t>
  </si>
  <si>
    <t xml:space="preserve">Q5ICG5</t>
  </si>
  <si>
    <t xml:space="preserve">Long chain acyl-CoA synthetase 6 isoform 3 OS=Mus musculus GN=Acsl6 PE=2 SV=1 - [Q5ICG5_MOUSE]</t>
  </si>
  <si>
    <t xml:space="preserve">P40237</t>
  </si>
  <si>
    <t xml:space="preserve">CD82 antigen OS=Mus musculus GN=Cd82 PE=1 SV=1 - [CD82_MOUSE]</t>
  </si>
  <si>
    <t xml:space="preserve">Q9CZT8</t>
  </si>
  <si>
    <t xml:space="preserve">Ras-related protein Rab-3B OS=Mus musculus GN=Rab3b PE=1 SV=1 - [RAB3B_MOUSE]</t>
  </si>
  <si>
    <t xml:space="preserve">P42125</t>
  </si>
  <si>
    <t xml:space="preserve">Enoyl-CoA delta isomerase 1, mitochondrial OS=Mus musculus GN=Eci1 PE=1 SV=2 - [ECI1_MOUSE]</t>
  </si>
  <si>
    <t xml:space="preserve">P19157</t>
  </si>
  <si>
    <t xml:space="preserve">Glutathione S-transferase P 1 OS=Mus musculus GN=Gstp1 PE=1 SV=2 - [GSTP1_MOUSE]</t>
  </si>
  <si>
    <t xml:space="preserve">Q80ZW2</t>
  </si>
  <si>
    <t xml:space="preserve">Protein THEM6 OS=Mus musculus GN=Them6 PE=2 SV=1 - [THEM6_MOUSE]</t>
  </si>
  <si>
    <t xml:space="preserve">P61294</t>
  </si>
  <si>
    <t xml:space="preserve">Ras-related protein Rab-6B OS=Mus musculus GN=Rab6b PE=1 SV=1 - [RAB6B_MOUSE]</t>
  </si>
  <si>
    <t xml:space="preserve">O35678</t>
  </si>
  <si>
    <t xml:space="preserve">Monoglyceride lipase OS=Mus musculus GN=Mgll PE=1 SV=1 - [MGLL_MOUSE]</t>
  </si>
  <si>
    <t xml:space="preserve">Q9D5T0</t>
  </si>
  <si>
    <t xml:space="preserve">ATPase family AAA domain-containing protein 1 OS=Mus musculus GN=Atad1 PE=1 SV=1 - [ATAD1_MOUSE]</t>
  </si>
  <si>
    <t xml:space="preserve">P17665</t>
  </si>
  <si>
    <t xml:space="preserve">Cytochrome c oxidase subunit 7C, mitochondrial OS=Mus musculus GN=Cox7c PE=1 SV=1 - [COX7C_MOUSE]</t>
  </si>
  <si>
    <t xml:space="preserve">Q60771</t>
  </si>
  <si>
    <t xml:space="preserve">Claudin-11 OS=Mus musculus GN=Cldn11 PE=1 SV=1 - [CLD11_MOUSE]</t>
  </si>
  <si>
    <t xml:space="preserve">Q99JY8</t>
  </si>
  <si>
    <t xml:space="preserve">Lipid phosphate phosphohydrolase 3 OS=Mus musculus GN=Ppap2b PE=1 SV=1 - [LPP3_MOUSE]</t>
  </si>
  <si>
    <t xml:space="preserve">Q8K4X7</t>
  </si>
  <si>
    <t xml:space="preserve">1-acyl-sn-glycerol-3-phosphate acyltransferase delta OS=Mus musculus GN=Agpat4 PE=2 SV=1 - [PLCD_MOUSE]</t>
  </si>
  <si>
    <t xml:space="preserve">B1AU25</t>
  </si>
  <si>
    <t xml:space="preserve">Apoptosis-inducing factor 1, mitochondrial OS=Mus musculus GN=Aifm1 PE=1 SV=1 - [B1AU25_MOUSE]</t>
  </si>
  <si>
    <t xml:space="preserve">Q9Z2I0</t>
  </si>
  <si>
    <t xml:space="preserve">LETM1 and EF-hand domain-containing protein 1, mitochondrial OS=Mus musculus GN=Letm1 PE=2 SV=1 - [LETM1_MOUSE]</t>
  </si>
  <si>
    <t xml:space="preserve">P63011</t>
  </si>
  <si>
    <t xml:space="preserve">Ras-related protein Rab-3A OS=Mus musculus GN=Rab3a PE=1 SV=1 - [RAB3A_MOUSE]</t>
  </si>
  <si>
    <t xml:space="preserve">Q9CXJ4</t>
  </si>
  <si>
    <t xml:space="preserve">ATP-binding cassette sub-family B member 8, mitochondrial OS=Mus musculus GN=Abcb8 PE=2 SV=1 - [ABCB8_MOUSE]</t>
  </si>
  <si>
    <t xml:space="preserve">P08226</t>
  </si>
  <si>
    <t xml:space="preserve">Apolipoprotein E OS=Mus musculus GN=Apoe PE=1 SV=2 - [APOE_MOUSE]</t>
  </si>
  <si>
    <t xml:space="preserve">P60879-2</t>
  </si>
  <si>
    <t xml:space="preserve">Isoform 2 of Synaptosomal-associated protein 25 OS=Mus musculus GN=Snap25 - [SNP25_MOUSE]</t>
  </si>
  <si>
    <t xml:space="preserve">Q9EP69</t>
  </si>
  <si>
    <t xml:space="preserve">Phosphatidylinositide phosphatase SAC1 OS=Mus musculus GN=Sacm1l PE=2 SV=1 - [SAC1_MOUSE]</t>
  </si>
  <si>
    <t xml:space="preserve">P23242</t>
  </si>
  <si>
    <t xml:space="preserve">Gap junction alpha-1 protein OS=Mus musculus GN=Gja1 PE=1 SV=2 - [CXA1_MOUSE]</t>
  </si>
  <si>
    <t xml:space="preserve">P35279</t>
  </si>
  <si>
    <t xml:space="preserve">Ras-related protein Rab-6A OS=Mus musculus GN=Rab6a PE=1 SV=4 - [RAB6A_MOUSE]</t>
  </si>
  <si>
    <t xml:space="preserve">P61620</t>
  </si>
  <si>
    <t xml:space="preserve">Protein transport protein Sec61 subunit alpha isoform 1 OS=Mus musculus GN=Sec61a1 PE=2 SV=2 - [S61A1_MOUSE]</t>
  </si>
  <si>
    <t xml:space="preserve">Q9ER00</t>
  </si>
  <si>
    <t xml:space="preserve">Syntaxin-12 OS=Mus musculus GN=Stx12 PE=1 SV=1 - [STX12_MOUSE]</t>
  </si>
  <si>
    <t xml:space="preserve">P31648</t>
  </si>
  <si>
    <t xml:space="preserve">Sodium- and chloride-dependent GABA transporter 1 OS=Mus musculus GN=Slc6a1 PE=1 SV=2 - [SC6A1_MOUSE]</t>
  </si>
  <si>
    <t xml:space="preserve">P63037</t>
  </si>
  <si>
    <t xml:space="preserve">DnaJ homolog subfamily A member 1 OS=Mus musculus GN=Dnaja1 PE=1 SV=1 - [DNJA1_MOUSE]</t>
  </si>
  <si>
    <t xml:space="preserve">O35633-2</t>
  </si>
  <si>
    <t xml:space="preserve">Isoform 2 of Vesicular inhibitory amino acid transporter OS=Mus musculus GN=Slc32a1 - [VIAAT_MOUSE]</t>
  </si>
  <si>
    <t xml:space="preserve">P23819-4</t>
  </si>
  <si>
    <t xml:space="preserve">Isoform 4 of Glutamate receptor 2 OS=Mus musculus GN=Gria2 - [GRIA2_MOUSE]</t>
  </si>
  <si>
    <t xml:space="preserve">Q99JB2</t>
  </si>
  <si>
    <t xml:space="preserve">Stomatin-like protein 2, mitochondrial OS=Mus musculus GN=Stoml2 PE=1 SV=1 - [STML2_MOUSE]</t>
  </si>
  <si>
    <t xml:space="preserve">Q8BHE3</t>
  </si>
  <si>
    <t xml:space="preserve">Caytaxin OS=Mus musculus GN=Atcay PE=1 SV=1 - [ATCAY_MOUSE]</t>
  </si>
  <si>
    <t xml:space="preserve">Q5IRJ6</t>
  </si>
  <si>
    <t xml:space="preserve">Zinc transporter 9 OS=Mus musculus GN=Slc30a9 PE=1 SV=2 - [ZNT9_MOUSE]</t>
  </si>
  <si>
    <t xml:space="preserve">P56480</t>
  </si>
  <si>
    <t xml:space="preserve">ATP synthase subunit beta, mitochondrial OS=Mus musculus GN=Atp5b PE=1 SV=2 - [ATPB_MOUSE]</t>
  </si>
  <si>
    <t xml:space="preserve">Q8BH24</t>
  </si>
  <si>
    <t xml:space="preserve">Transmembrane 9 superfamily member 4 OS=Mus musculus GN=Tm9sf4 PE=2 SV=1 - [TM9S4_MOUSE]</t>
  </si>
  <si>
    <t xml:space="preserve">Q8VCX5</t>
  </si>
  <si>
    <t xml:space="preserve">Calcium uptake protein 1, mitochondrial OS=Mus musculus GN=Micu1 PE=1 SV=1 - [MICU1_MOUSE]</t>
  </si>
  <si>
    <t xml:space="preserve">Q9WU79</t>
  </si>
  <si>
    <t xml:space="preserve">Proline dehydrogenase 1, mitochondrial OS=Mus musculus GN=Prodh PE=1 SV=2 - [PROD_MOUSE]</t>
  </si>
  <si>
    <t xml:space="preserve">P97300-3</t>
  </si>
  <si>
    <t xml:space="preserve">Isoform 3 of Neuroplastin OS=Mus musculus GN=Nptn - [NPTN_MOUSE]</t>
  </si>
  <si>
    <t xml:space="preserve">Q925I1</t>
  </si>
  <si>
    <t xml:space="preserve">ATPase family AAA domain-containing protein 3 OS=Mus musculus GN=Atad3 PE=1 SV=1 - [ATAD3_MOUSE]</t>
  </si>
  <si>
    <t xml:space="preserve">Q9JIG8</t>
  </si>
  <si>
    <t xml:space="preserve">PRA1 family protein 2 OS=Mus musculus GN=Praf2 PE=2 SV=1 - [PRAF2_MOUSE]</t>
  </si>
  <si>
    <t xml:space="preserve">Q8BG51</t>
  </si>
  <si>
    <t xml:space="preserve">Mitochondrial Rho GTPase 1 OS=Mus musculus GN=Rhot1 PE=2 SV=1 - [MIRO1_MOUSE]</t>
  </si>
  <si>
    <t xml:space="preserve">P26049</t>
  </si>
  <si>
    <t xml:space="preserve">Gamma-aminobutyric acid receptor subunit alpha-3 OS=Mus musculus GN=Gabra3 PE=1 SV=1 - [GBRA3_MOUSE]</t>
  </si>
  <si>
    <t xml:space="preserve">Q99PU5</t>
  </si>
  <si>
    <t xml:space="preserve">Long-chain-fatty-acid--CoA ligase ACSBG1 OS=Mus musculus GN=Acsbg1 PE=1 SV=1 - [ACBG1_MOUSE]</t>
  </si>
  <si>
    <t xml:space="preserve">A2AGI3</t>
  </si>
  <si>
    <t xml:space="preserve">Neuroligin-3 OS=Mus musculus GN=Nlgn3 PE=1 SV=1 - [A2AGI3_MOUSE]</t>
  </si>
  <si>
    <t xml:space="preserve">P50571</t>
  </si>
  <si>
    <t xml:space="preserve">Gamma-aminobutyric acid receptor subunit beta-1 OS=Mus musculus GN=Gabrb1 PE=1 SV=1 - [GBRB1_MOUSE]</t>
  </si>
  <si>
    <t xml:space="preserve">P35762</t>
  </si>
  <si>
    <t xml:space="preserve">CD81 antigen OS=Mus musculus GN=Cd81 PE=1 SV=2 - [CD81_MOUSE]</t>
  </si>
  <si>
    <t xml:space="preserve">Q7TQ95</t>
  </si>
  <si>
    <t xml:space="preserve">Protein lunapark OS=Mus musculus GN=Lnp PE=1 SV=1 - [LNP_MOUSE]</t>
  </si>
  <si>
    <t xml:space="preserve">Q9ESW4</t>
  </si>
  <si>
    <t xml:space="preserve">Acylglycerol kinase, mitochondrial OS=Mus musculus GN=Agk PE=1 SV=1 - [AGK_MOUSE]</t>
  </si>
  <si>
    <t xml:space="preserve">Q9CPQ3</t>
  </si>
  <si>
    <t xml:space="preserve">Mitochondrial import receptor subunit TOM22 homolog OS=Mus musculus GN=Tomm22 PE=2 SV=3 - [TOM22_MOUSE]</t>
  </si>
  <si>
    <t xml:space="preserve">Q9D6J5</t>
  </si>
  <si>
    <t xml:space="preserve">NADH dehydrogenase [ubiquinone] 1 beta subcomplex subunit 8, mitochondrial OS=Mus musculus GN=Ndufb8 PE=1 SV=1 - [NDUB8_MOUSE]</t>
  </si>
  <si>
    <t xml:space="preserve">Q8BH66</t>
  </si>
  <si>
    <t xml:space="preserve">Atlastin-1 OS=Mus musculus GN=Atl1 PE=1 SV=1 - [ATLA1_MOUSE]</t>
  </si>
  <si>
    <t xml:space="preserve">F8WGD9</t>
  </si>
  <si>
    <t xml:space="preserve">1-acyl-sn-glycerol-3-phosphate acyltransferase epsilon OS=Mus musculus GN=Agpat5 PE=4 SV=1 - [F8WGD9_MOUSE]</t>
  </si>
  <si>
    <t xml:space="preserve">O35526</t>
  </si>
  <si>
    <t xml:space="preserve">Syntaxin-1A OS=Mus musculus GN=Stx1a PE=1 SV=3 - [STX1A_MOUSE]</t>
  </si>
  <si>
    <t xml:space="preserve">Q7TME0</t>
  </si>
  <si>
    <t xml:space="preserve">Lipid phosphate phosphatase-related protein type 4 OS=Mus musculus GN=Lppr4 PE=2 SV=2 - [LPPR4_MOUSE]</t>
  </si>
  <si>
    <t xml:space="preserve">P60879</t>
  </si>
  <si>
    <t xml:space="preserve">Synaptosomal-associated protein 25 OS=Mus musculus GN=Snap25 PE=1 SV=1 - [SNP25_MOUSE]</t>
  </si>
  <si>
    <t xml:space="preserve">Q3TXX4</t>
  </si>
  <si>
    <t xml:space="preserve">Vesicular glutamate transporter 1 OS=Mus musculus GN=Slc17a7 PE=1 SV=2 - [VGLU1_MOUSE]</t>
  </si>
  <si>
    <t xml:space="preserve">Q67BT3</t>
  </si>
  <si>
    <t xml:space="preserve">Solute carrier family 13 member 5 OS=Mus musculus GN=Slc13a5 PE=2 SV=1 - [S13A5_MOUSE]</t>
  </si>
  <si>
    <t xml:space="preserve">P61264</t>
  </si>
  <si>
    <t xml:space="preserve">Syntaxin-1B OS=Mus musculus GN=Stx1b PE=1 SV=1 - [STX1B_MOUSE]</t>
  </si>
  <si>
    <t xml:space="preserve">A2AI17</t>
  </si>
  <si>
    <t xml:space="preserve">Glutamate receptor ionotropic, NMDA 1 OS=Mus musculus GN=Grin1 PE=4 SV=1 - [A2AI17_MOUSE]</t>
  </si>
  <si>
    <t xml:space="preserve">Q9QXV0</t>
  </si>
  <si>
    <t xml:space="preserve">ProSAAS OS=Mus musculus GN=Pcsk1n PE=1 SV=2 - [PCSK1_MOUSE]</t>
  </si>
  <si>
    <t xml:space="preserve">Q8K0T0</t>
  </si>
  <si>
    <t xml:space="preserve">Reticulon-1 OS=Mus musculus GN=Rtn1 PE=1 SV=1 - [RTN1_MOUSE]</t>
  </si>
  <si>
    <t xml:space="preserve">O09111</t>
  </si>
  <si>
    <t xml:space="preserve">NADH dehydrogenase [ubiquinone] 1 beta subcomplex subunit 11, mitochondrial OS=Mus musculus GN=Ndufb11 PE=1 SV=2 - [NDUBB_MOUSE]</t>
  </si>
  <si>
    <t xml:space="preserve">Q8BW75</t>
  </si>
  <si>
    <t xml:space="preserve">Amine oxidase [flavin-containing] B OS=Mus musculus GN=Maob PE=1 SV=4 - [AOFB_MOUSE]</t>
  </si>
  <si>
    <t xml:space="preserve">Q9EPJ9-2</t>
  </si>
  <si>
    <t xml:space="preserve">Isoform 2 of ADP-ribosylation factor GTPase-activating protein 1 OS=Mus musculus GN=Arfgap1 - [ARFG1_MOUSE]</t>
  </si>
  <si>
    <t xml:space="preserve">A2AWI7</t>
  </si>
  <si>
    <t xml:space="preserve">Endophilin-B2 OS=Mus musculus GN=Sh3glb2 PE=4 SV=1 - [A2AWI7_MOUSE]</t>
  </si>
  <si>
    <t xml:space="preserve">Q8BJU0-2</t>
  </si>
  <si>
    <t xml:space="preserve">Isoform 2 of Small glutamine-rich tetratricopeptide repeat-containing protein alpha OS=Mus musculus GN=Sgta - [SGTA_MOUSE]</t>
  </si>
  <si>
    <t xml:space="preserve">P56564</t>
  </si>
  <si>
    <t xml:space="preserve">Excitatory amino acid transporter 1 OS=Mus musculus GN=Slc1a3 PE=1 SV=2 - [EAA1_MOUSE]</t>
  </si>
  <si>
    <t xml:space="preserve">P70429-2</t>
  </si>
  <si>
    <t xml:space="preserve">Isoform 1 of Ena/VASP-like protein OS=Mus musculus GN=Evl - [EVL_MOUSE]</t>
  </si>
  <si>
    <t xml:space="preserve">F7C846</t>
  </si>
  <si>
    <t xml:space="preserve">Metaxin-1 OS=Mus musculus GN=Mtx1 PE=4 SV=1 - [F7C846_MOUSE]</t>
  </si>
  <si>
    <t xml:space="preserve">O35963</t>
  </si>
  <si>
    <t xml:space="preserve">Ras-related protein Rab-33B OS=Mus musculus GN=Rab33b PE=1 SV=1 - [RB33B_MOUSE]</t>
  </si>
  <si>
    <t xml:space="preserve">Q9D328</t>
  </si>
  <si>
    <t xml:space="preserve">Transmembrane protein 35 OS=Mus musculus GN=Tmem35 PE=2 SV=1 - [TMM35_MOUSE]</t>
  </si>
  <si>
    <t xml:space="preserve">G5E829</t>
  </si>
  <si>
    <t xml:space="preserve">Plasma membrane calcium-transporting ATPase 1 OS=Mus musculus GN=Atp2b1 PE=1 SV=1 - [AT2B1_MOUSE]</t>
  </si>
  <si>
    <t xml:space="preserve">Q8CGK7</t>
  </si>
  <si>
    <t xml:space="preserve">Guanine nucleotide-binding protein G(olf) subunit alpha OS=Mus musculus GN=Gnal PE=1 SV=1 - [GNAL_MOUSE]</t>
  </si>
  <si>
    <t xml:space="preserve">D3Z5T2</t>
  </si>
  <si>
    <t xml:space="preserve">Armadillo repeat-containing protein 10 OS=Mus musculus GN=Armc10 PE=1 SV=1 - [D3Z5T2_MOUSE]</t>
  </si>
  <si>
    <t xml:space="preserve">Q91YQ5</t>
  </si>
  <si>
    <t xml:space="preserve">Dolichyl-diphosphooligosaccharide--protein glycosyltransferase subunit 1 OS=Mus musculus GN=Rpn1 PE=1 SV=1 - [RPN1_MOUSE]</t>
  </si>
  <si>
    <t xml:space="preserve">P27671</t>
  </si>
  <si>
    <t xml:space="preserve">Ras-specific guanine nucleotide-releasing factor 1 OS=Mus musculus GN=Rasgrf1 PE=1 SV=2 - [RGRF1_MOUSE]</t>
  </si>
  <si>
    <t xml:space="preserve">E9Q3V6</t>
  </si>
  <si>
    <t xml:space="preserve">Septin-2 OS=Mus musculus GN=Sept2 PE=1 SV=1 - [E9Q3V6_MOUSE]</t>
  </si>
  <si>
    <t xml:space="preserve">P35564</t>
  </si>
  <si>
    <t xml:space="preserve">Calnexin OS=Mus musculus GN=Canx PE=1 SV=1 - [CALX_MOUSE]</t>
  </si>
  <si>
    <t xml:space="preserve">O35114</t>
  </si>
  <si>
    <t xml:space="preserve">Lysosome membrane protein 2 OS=Mus musculus GN=Scarb2 PE=1 SV=3 - [SCRB2_MOUSE]</t>
  </si>
  <si>
    <t xml:space="preserve">Q80X80</t>
  </si>
  <si>
    <t xml:space="preserve">C2 domain-containing protein 2-like OS=Mus musculus GN=C2cd2l PE=1 SV=3 - [C2C2L_MOUSE]</t>
  </si>
  <si>
    <t xml:space="preserve">Q5U458</t>
  </si>
  <si>
    <t xml:space="preserve">DnaJ homolog subfamily C member 11 OS=Mus musculus GN=Dnajc11 PE=2 SV=2 - [DJC11_MOUSE]</t>
  </si>
  <si>
    <t xml:space="preserve">Q9ERS2</t>
  </si>
  <si>
    <t xml:space="preserve">NADH dehydrogenase [ubiquinone] 1 alpha subcomplex subunit 13 OS=Mus musculus GN=Ndufa13 PE=1 SV=3 - [NDUAD_MOUSE]</t>
  </si>
  <si>
    <t xml:space="preserve">Q2TPA8</t>
  </si>
  <si>
    <t xml:space="preserve">Hydroxysteroid dehydrogenase-like protein 2 OS=Mus musculus GN=Hsdl2 PE=1 SV=1 - [HSDL2_MOUSE]</t>
  </si>
  <si>
    <t xml:space="preserve">Q8BFT9</t>
  </si>
  <si>
    <t xml:space="preserve">Synaptic vesicle 2-related protein OS=Mus musculus GN=Svop PE=2 SV=1 - [SVOP_MOUSE]</t>
  </si>
  <si>
    <t xml:space="preserve">P62204</t>
  </si>
  <si>
    <t xml:space="preserve">Calmodulin OS=Mus musculus GN=Calm1 PE=1 SV=2 - [CALM_MOUSE]</t>
  </si>
  <si>
    <t xml:space="preserve">O35874</t>
  </si>
  <si>
    <t xml:space="preserve">Neutral amino acid transporter A OS=Mus musculus GN=Slc1a4 PE=1 SV=1 - [SATT_MOUSE]</t>
  </si>
  <si>
    <t xml:space="preserve">Q4W8U9</t>
  </si>
  <si>
    <t xml:space="preserve">Scg2 protein OS=Mus musculus GN=Scg2 PE=2 SV=1 - [Q4W8U9_MOUSE]</t>
  </si>
  <si>
    <t xml:space="preserve">Q9DBF1-2</t>
  </si>
  <si>
    <t xml:space="preserve">Isoform 2 of Alpha-aminoadipic semialdehyde dehydrogenase OS=Mus musculus GN=Aldh7a1 - [AL7A1_MOUSE]</t>
  </si>
  <si>
    <t xml:space="preserve">Q8BUN9</t>
  </si>
  <si>
    <t xml:space="preserve">Protein Slc24a2 OS=Mus musculus GN=Slc24a2 PE=2 SV=1 - [Q8BUN9_MOUSE]</t>
  </si>
  <si>
    <t xml:space="preserve">G3UYZ1</t>
  </si>
  <si>
    <t xml:space="preserve">Immunoglobulin superfamily member 8 OS=Mus musculus GN=Igsf8 PE=4 SV=1 - [G3UYZ1_MOUSE]</t>
  </si>
  <si>
    <t xml:space="preserve">Q3UN02</t>
  </si>
  <si>
    <t xml:space="preserve">Lysocardiolipin acyltransferase 1 OS=Mus musculus GN=Lclat1 PE=2 SV=2 - [LCLT1_MOUSE]</t>
  </si>
  <si>
    <t xml:space="preserve">Q9Z0V2</t>
  </si>
  <si>
    <t xml:space="preserve">Potassium voltage-gated channel subfamily D member 2 OS=Mus musculus GN=Kcnd2 PE=1 SV=1 - [KCND2_MOUSE]</t>
  </si>
  <si>
    <t xml:space="preserve">P63328</t>
  </si>
  <si>
    <t xml:space="preserve">Serine/threonine-protein phosphatase 2B catalytic subunit alpha isoform OS=Mus musculus GN=Ppp3ca PE=1 SV=1 - [PP2BA_MOUSE]</t>
  </si>
  <si>
    <t xml:space="preserve">P50544</t>
  </si>
  <si>
    <t xml:space="preserve">Very long-chain specific acyl-CoA dehydrogenase, mitochondrial OS=Mus musculus GN=Acadvl PE=1 SV=3 - [ACADV_MOUSE]</t>
  </si>
  <si>
    <t xml:space="preserve">Q9R0K7</t>
  </si>
  <si>
    <t xml:space="preserve">Plasma membrane calcium-transporting ATPase 2 OS=Mus musculus GN=Atp2b2 PE=1 SV=2 - [AT2B2_MOUSE]</t>
  </si>
  <si>
    <t xml:space="preserve">Q9CWK8</t>
  </si>
  <si>
    <t xml:space="preserve">Sorting nexin-2 OS=Mus musculus GN=Snx2 PE=1 SV=2 - [SNX2_MOUSE]</t>
  </si>
  <si>
    <t xml:space="preserve">H3BL44</t>
  </si>
  <si>
    <t xml:space="preserve">Calcium-transporting ATPase OS=Mus musculus GN=Atp2c1 PE=3 SV=1 - [H3BL44_MOUSE]</t>
  </si>
  <si>
    <t xml:space="preserve">O55022</t>
  </si>
  <si>
    <t xml:space="preserve">Membrane-associated progesterone receptor component 1 OS=Mus musculus GN=Pgrmc1 PE=1 SV=4 - [PGRC1_MOUSE]</t>
  </si>
  <si>
    <t xml:space="preserve">Q9QZM0</t>
  </si>
  <si>
    <t xml:space="preserve">Ubiquilin-2 OS=Mus musculus GN=Ubqln2 PE=1 SV=2 - [UBQL2_MOUSE]</t>
  </si>
  <si>
    <t xml:space="preserve">Q8BG39</t>
  </si>
  <si>
    <t xml:space="preserve">Synaptic vesicle glycoprotein 2B OS=Mus musculus GN=Sv2b PE=1 SV=1 - [SV2B_MOUSE]</t>
  </si>
  <si>
    <t xml:space="preserve">Q8CFX3</t>
  </si>
  <si>
    <t xml:space="preserve">Protein Pcdh1 OS=Mus musculus GN=Pcdh1 PE=2 SV=1 - [Q8CFX3_MOUSE]</t>
  </si>
  <si>
    <t xml:space="preserve">P46096</t>
  </si>
  <si>
    <t xml:space="preserve">Synaptotagmin-1 OS=Mus musculus GN=Syt1 PE=1 SV=1 - [SYT1_MOUSE]</t>
  </si>
  <si>
    <t xml:space="preserve">Q8BH59</t>
  </si>
  <si>
    <t xml:space="preserve">Calcium-binding mitochondrial carrier protein Aralar1 OS=Mus musculus GN=Slc25a12 PE=1 SV=1 - [CMC1_MOUSE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name val="Arial"/>
      <family val="0"/>
    </font>
    <font>
      <b val="true"/>
      <sz val="11"/>
      <name val="Arial"/>
      <family val="0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0.83"/>
    <col collapsed="false" customWidth="true" hidden="false" outlineLevel="0" max="3" min="3" style="0" width="115.99"/>
    <col collapsed="false" customWidth="true" hidden="false" outlineLevel="0" max="5" min="5" style="0" width="18.33"/>
    <col collapsed="false" customWidth="true" hidden="false" outlineLevel="0" max="9" min="9" style="0" width="25.83"/>
    <col collapsed="false" customWidth="true" hidden="false" outlineLevel="0" max="10" min="10" style="0" width="22.49"/>
    <col collapsed="false" customWidth="true" hidden="false" outlineLevel="0" max="11" min="11" style="0" width="31.33"/>
    <col collapsed="false" customWidth="true" hidden="false" outlineLevel="0" max="12" min="12" style="0" width="28.66"/>
    <col collapsed="false" customWidth="true" hidden="false" outlineLevel="0" max="13" min="13" style="0" width="22.65"/>
  </cols>
  <sheetData>
    <row r="1" customFormat="false" ht="18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3" t="s">
        <v>13</v>
      </c>
    </row>
    <row r="4" customFormat="false" ht="15" hidden="false" customHeight="false" outlineLevel="0" collapsed="false">
      <c r="A4" s="4" t="n">
        <v>1</v>
      </c>
      <c r="B4" s="5" t="s">
        <v>14</v>
      </c>
      <c r="C4" s="5" t="s">
        <v>15</v>
      </c>
      <c r="D4" s="6" t="n">
        <v>16.63</v>
      </c>
      <c r="E4" s="7" t="n">
        <v>6</v>
      </c>
      <c r="F4" s="7" t="n">
        <v>415</v>
      </c>
      <c r="G4" s="8" t="n">
        <v>46.4046785346601</v>
      </c>
      <c r="H4" s="6" t="n">
        <v>6.31591796875</v>
      </c>
      <c r="I4" s="9" t="n">
        <v>10.388</v>
      </c>
      <c r="J4" s="9" t="n">
        <v>3.377</v>
      </c>
      <c r="K4" s="9" t="n">
        <v>4.193</v>
      </c>
      <c r="L4" s="9" t="n">
        <v>2.027</v>
      </c>
      <c r="M4" s="10" t="n">
        <v>0.7615215</v>
      </c>
    </row>
    <row r="5" customFormat="false" ht="15" hidden="false" customHeight="false" outlineLevel="0" collapsed="false">
      <c r="A5" s="4" t="n">
        <f aca="false">A4+1</f>
        <v>2</v>
      </c>
      <c r="B5" s="5" t="s">
        <v>16</v>
      </c>
      <c r="C5" s="5" t="s">
        <v>17</v>
      </c>
      <c r="D5" s="6" t="n">
        <v>16.44</v>
      </c>
      <c r="E5" s="7" t="n">
        <v>2</v>
      </c>
      <c r="F5" s="7" t="n">
        <v>146</v>
      </c>
      <c r="G5" s="8" t="n">
        <v>16.09128021466</v>
      </c>
      <c r="H5" s="6" t="n">
        <v>6.53662109375</v>
      </c>
      <c r="I5" s="9" t="n">
        <v>13.337</v>
      </c>
      <c r="J5" s="9" t="n">
        <v>3.737</v>
      </c>
      <c r="K5" s="9" t="n">
        <v>4.192</v>
      </c>
      <c r="L5" s="9" t="n">
        <v>2.042</v>
      </c>
      <c r="M5" s="10" t="n">
        <v>0.7614219</v>
      </c>
    </row>
    <row r="6" customFormat="false" ht="15" hidden="false" customHeight="false" outlineLevel="0" collapsed="false">
      <c r="A6" s="4" t="n">
        <f aca="false">A5+1</f>
        <v>3</v>
      </c>
      <c r="B6" s="5" t="s">
        <v>18</v>
      </c>
      <c r="C6" s="5" t="s">
        <v>19</v>
      </c>
      <c r="D6" s="6" t="n">
        <v>35.41</v>
      </c>
      <c r="E6" s="7" t="n">
        <v>11</v>
      </c>
      <c r="F6" s="7" t="n">
        <v>418</v>
      </c>
      <c r="G6" s="8" t="n">
        <v>46.19489126466</v>
      </c>
      <c r="H6" s="6" t="n">
        <v>7.63525390625</v>
      </c>
      <c r="I6" s="9" t="n">
        <v>24.508</v>
      </c>
      <c r="J6" s="9" t="n">
        <v>4.615</v>
      </c>
      <c r="K6" s="9" t="n">
        <v>4.178</v>
      </c>
      <c r="L6" s="9" t="n">
        <v>2.036</v>
      </c>
      <c r="M6" s="10" t="n">
        <v>0.7606654</v>
      </c>
    </row>
    <row r="7" customFormat="false" ht="15" hidden="false" customHeight="false" outlineLevel="0" collapsed="false">
      <c r="A7" s="4" t="n">
        <f aca="false">A6+1</f>
        <v>4</v>
      </c>
      <c r="B7" s="5" t="s">
        <v>20</v>
      </c>
      <c r="C7" s="5" t="s">
        <v>21</v>
      </c>
      <c r="D7" s="6" t="n">
        <v>20.59</v>
      </c>
      <c r="E7" s="7" t="n">
        <v>4</v>
      </c>
      <c r="F7" s="7" t="n">
        <v>170</v>
      </c>
      <c r="G7" s="8" t="n">
        <v>19.18503895466</v>
      </c>
      <c r="H7" s="6" t="n">
        <v>11.13623046875</v>
      </c>
      <c r="I7" s="9" t="n">
        <v>19.305</v>
      </c>
      <c r="J7" s="9" t="n">
        <v>4.271</v>
      </c>
      <c r="K7" s="9" t="n">
        <v>4.156</v>
      </c>
      <c r="L7" s="9" t="n">
        <v>1.925</v>
      </c>
      <c r="M7" s="10" t="n">
        <v>0.7593696</v>
      </c>
    </row>
    <row r="8" customFormat="false" ht="15" hidden="false" customHeight="false" outlineLevel="0" collapsed="false">
      <c r="A8" s="4" t="n">
        <f aca="false">A7+1</f>
        <v>5</v>
      </c>
      <c r="B8" s="5" t="s">
        <v>22</v>
      </c>
      <c r="C8" s="5" t="s">
        <v>23</v>
      </c>
      <c r="D8" s="6" t="n">
        <v>32.92</v>
      </c>
      <c r="E8" s="7" t="n">
        <v>10</v>
      </c>
      <c r="F8" s="7" t="n">
        <v>322</v>
      </c>
      <c r="G8" s="8" t="n">
        <v>35.77467653466</v>
      </c>
      <c r="H8" s="6" t="n">
        <v>9.39306640625</v>
      </c>
      <c r="I8" s="9" t="n">
        <v>23.584</v>
      </c>
      <c r="J8" s="9" t="n">
        <v>4.56</v>
      </c>
      <c r="K8" s="9" t="n">
        <v>4.078</v>
      </c>
      <c r="L8" s="9" t="n">
        <v>1.839</v>
      </c>
      <c r="M8" s="10" t="n">
        <v>0.7547968</v>
      </c>
    </row>
    <row r="9" customFormat="false" ht="15" hidden="false" customHeight="false" outlineLevel="0" collapsed="false">
      <c r="A9" s="4" t="n">
        <f aca="false">A8+1</f>
        <v>6</v>
      </c>
      <c r="B9" s="5" t="s">
        <v>24</v>
      </c>
      <c r="C9" s="5" t="s">
        <v>25</v>
      </c>
      <c r="D9" s="6" t="n">
        <v>23.4</v>
      </c>
      <c r="E9" s="7" t="n">
        <v>4</v>
      </c>
      <c r="F9" s="7" t="n">
        <v>188</v>
      </c>
      <c r="G9" s="8" t="n">
        <v>21.54332803466</v>
      </c>
      <c r="H9" s="6" t="n">
        <v>9.61279296875</v>
      </c>
      <c r="I9" s="9" t="n">
        <v>23.651</v>
      </c>
      <c r="J9" s="9" t="n">
        <v>4.564</v>
      </c>
      <c r="K9" s="9" t="n">
        <v>4.077</v>
      </c>
      <c r="L9" s="9" t="n">
        <v>1.929</v>
      </c>
      <c r="M9" s="10" t="n">
        <v>0.7547216</v>
      </c>
    </row>
    <row r="10" customFormat="false" ht="15" hidden="false" customHeight="false" outlineLevel="0" collapsed="false">
      <c r="A10" s="4" t="n">
        <f aca="false">A9+1</f>
        <v>7</v>
      </c>
      <c r="B10" s="5" t="s">
        <v>26</v>
      </c>
      <c r="C10" s="5" t="s">
        <v>27</v>
      </c>
      <c r="D10" s="6" t="n">
        <v>12.01</v>
      </c>
      <c r="E10" s="7" t="n">
        <v>8</v>
      </c>
      <c r="F10" s="7" t="n">
        <v>608</v>
      </c>
      <c r="G10" s="8" t="n">
        <v>68.6477140346601</v>
      </c>
      <c r="H10" s="6" t="n">
        <v>6.07470703125</v>
      </c>
      <c r="I10" s="9" t="n">
        <v>20.951</v>
      </c>
      <c r="J10" s="9" t="n">
        <v>4.389</v>
      </c>
      <c r="K10" s="9" t="n">
        <v>4.062</v>
      </c>
      <c r="L10" s="9" t="n">
        <v>1.838</v>
      </c>
      <c r="M10" s="10" t="n">
        <v>0.753831</v>
      </c>
    </row>
    <row r="11" customFormat="false" ht="15" hidden="false" customHeight="false" outlineLevel="0" collapsed="false">
      <c r="A11" s="4" t="n">
        <f aca="false">A10+1</f>
        <v>8</v>
      </c>
      <c r="B11" s="5" t="s">
        <v>28</v>
      </c>
      <c r="C11" s="5" t="s">
        <v>29</v>
      </c>
      <c r="D11" s="6" t="n">
        <v>17.97</v>
      </c>
      <c r="E11" s="7" t="n">
        <v>5</v>
      </c>
      <c r="F11" s="7" t="n">
        <v>256</v>
      </c>
      <c r="G11" s="8" t="n">
        <v>29.57835965466</v>
      </c>
      <c r="H11" s="6" t="n">
        <v>8.52880859375</v>
      </c>
      <c r="I11" s="9" t="n">
        <v>16.035</v>
      </c>
      <c r="J11" s="9" t="n">
        <v>4.003</v>
      </c>
      <c r="K11" s="9" t="n">
        <v>4.057</v>
      </c>
      <c r="L11" s="9" t="n">
        <v>1.943</v>
      </c>
      <c r="M11" s="10" t="n">
        <v>0.7535124</v>
      </c>
    </row>
    <row r="12" customFormat="false" ht="15" hidden="false" customHeight="false" outlineLevel="0" collapsed="false">
      <c r="A12" s="4" t="n">
        <f aca="false">A11+1</f>
        <v>9</v>
      </c>
      <c r="B12" s="5" t="s">
        <v>30</v>
      </c>
      <c r="C12" s="5" t="s">
        <v>31</v>
      </c>
      <c r="D12" s="6" t="n">
        <v>31.6</v>
      </c>
      <c r="E12" s="7" t="n">
        <v>16</v>
      </c>
      <c r="F12" s="7" t="n">
        <v>519</v>
      </c>
      <c r="G12" s="8" t="n">
        <v>57.51648365466</v>
      </c>
      <c r="H12" s="6" t="n">
        <v>7.02001953125</v>
      </c>
      <c r="I12" s="9" t="n">
        <v>21.114</v>
      </c>
      <c r="J12" s="9" t="n">
        <v>4.4</v>
      </c>
      <c r="K12" s="9" t="n">
        <v>4.04</v>
      </c>
      <c r="L12" s="9" t="n">
        <v>1.96</v>
      </c>
      <c r="M12" s="10" t="n">
        <v>0.7524753</v>
      </c>
    </row>
    <row r="13" customFormat="false" ht="15" hidden="false" customHeight="false" outlineLevel="0" collapsed="false">
      <c r="A13" s="4" t="n">
        <f aca="false">A12+1</f>
        <v>10</v>
      </c>
      <c r="B13" s="5" t="s">
        <v>32</v>
      </c>
      <c r="C13" s="5" t="s">
        <v>33</v>
      </c>
      <c r="D13" s="6" t="n">
        <v>11.07</v>
      </c>
      <c r="E13" s="7" t="n">
        <v>2</v>
      </c>
      <c r="F13" s="7" t="n">
        <v>253</v>
      </c>
      <c r="G13" s="8" t="n">
        <v>28.24510767466</v>
      </c>
      <c r="H13" s="6" t="n">
        <v>9.52490234375</v>
      </c>
      <c r="I13" s="9" t="n">
        <v>14.835</v>
      </c>
      <c r="J13" s="9" t="n">
        <v>3.891</v>
      </c>
      <c r="K13" s="9" t="n">
        <v>4.025</v>
      </c>
      <c r="L13" s="9" t="n">
        <v>1.929</v>
      </c>
      <c r="M13" s="10" t="n">
        <v>0.7515219</v>
      </c>
    </row>
    <row r="14" customFormat="false" ht="15" hidden="false" customHeight="false" outlineLevel="0" collapsed="false">
      <c r="A14" s="4" t="n">
        <f aca="false">A13+1</f>
        <v>11</v>
      </c>
      <c r="B14" s="5" t="s">
        <v>34</v>
      </c>
      <c r="C14" s="5" t="s">
        <v>35</v>
      </c>
      <c r="D14" s="6" t="n">
        <v>42.25</v>
      </c>
      <c r="E14" s="7" t="n">
        <v>3</v>
      </c>
      <c r="F14" s="7" t="n">
        <v>71</v>
      </c>
      <c r="G14" s="8" t="n">
        <v>7.84503449466</v>
      </c>
      <c r="H14" s="6" t="n">
        <v>7.98681640625</v>
      </c>
      <c r="I14" s="9" t="n">
        <v>12.51</v>
      </c>
      <c r="J14" s="9" t="n">
        <v>3.645</v>
      </c>
      <c r="K14" s="9" t="n">
        <v>4.025</v>
      </c>
      <c r="L14" s="9" t="n">
        <v>1.976</v>
      </c>
      <c r="M14" s="10" t="n">
        <v>0.7515219</v>
      </c>
    </row>
    <row r="15" customFormat="false" ht="15" hidden="false" customHeight="false" outlineLevel="0" collapsed="false">
      <c r="A15" s="4" t="n">
        <f aca="false">A14+1</f>
        <v>12</v>
      </c>
      <c r="B15" s="5" t="s">
        <v>36</v>
      </c>
      <c r="C15" s="5" t="s">
        <v>37</v>
      </c>
      <c r="D15" s="6" t="n">
        <v>26.67</v>
      </c>
      <c r="E15" s="7" t="n">
        <v>3</v>
      </c>
      <c r="F15" s="7" t="n">
        <v>135</v>
      </c>
      <c r="G15" s="8" t="n">
        <v>15.83584178466</v>
      </c>
      <c r="H15" s="6" t="n">
        <v>5.24951171875</v>
      </c>
      <c r="I15" s="9" t="n">
        <v>22.072</v>
      </c>
      <c r="J15" s="9" t="n">
        <v>4.464</v>
      </c>
      <c r="K15" s="9" t="n">
        <v>3.941</v>
      </c>
      <c r="L15" s="9" t="n">
        <v>1.963</v>
      </c>
      <c r="M15" s="10" t="n">
        <v>0.7462251</v>
      </c>
    </row>
    <row r="16" customFormat="false" ht="15" hidden="false" customHeight="false" outlineLevel="0" collapsed="false">
      <c r="A16" s="4" t="n">
        <f aca="false">A15+1</f>
        <v>13</v>
      </c>
      <c r="B16" s="5" t="s">
        <v>38</v>
      </c>
      <c r="C16" s="5" t="s">
        <v>39</v>
      </c>
      <c r="D16" s="6" t="n">
        <v>54.11</v>
      </c>
      <c r="E16" s="7" t="n">
        <v>10</v>
      </c>
      <c r="F16" s="7" t="n">
        <v>207</v>
      </c>
      <c r="G16" s="8" t="n">
        <v>23.47484232466</v>
      </c>
      <c r="H16" s="6" t="n">
        <v>6.69775390625</v>
      </c>
      <c r="I16" s="9" t="n">
        <v>11.648</v>
      </c>
      <c r="J16" s="9" t="n">
        <v>3.542</v>
      </c>
      <c r="K16" s="9" t="n">
        <v>3.767</v>
      </c>
      <c r="L16" s="9" t="n">
        <v>1.715</v>
      </c>
      <c r="M16" s="10" t="n">
        <v>0.7345015</v>
      </c>
    </row>
    <row r="17" customFormat="false" ht="15" hidden="false" customHeight="false" outlineLevel="0" collapsed="false">
      <c r="A17" s="4" t="n">
        <f aca="false">A16+1</f>
        <v>14</v>
      </c>
      <c r="B17" s="5" t="s">
        <v>40</v>
      </c>
      <c r="C17" s="5" t="s">
        <v>41</v>
      </c>
      <c r="D17" s="6" t="n">
        <v>52.48</v>
      </c>
      <c r="E17" s="7" t="n">
        <v>6</v>
      </c>
      <c r="F17" s="7" t="n">
        <v>202</v>
      </c>
      <c r="G17" s="8" t="n">
        <v>22.35827578466</v>
      </c>
      <c r="H17" s="6" t="n">
        <v>6.21435546875</v>
      </c>
      <c r="I17" s="9" t="n">
        <v>11.947</v>
      </c>
      <c r="J17" s="9" t="n">
        <v>3.579</v>
      </c>
      <c r="K17" s="9" t="n">
        <v>3.756</v>
      </c>
      <c r="L17" s="9" t="n">
        <v>1.705</v>
      </c>
      <c r="M17" s="10" t="n">
        <v>0.733777</v>
      </c>
    </row>
    <row r="18" customFormat="false" ht="15" hidden="false" customHeight="false" outlineLevel="0" collapsed="false">
      <c r="A18" s="4" t="n">
        <f aca="false">A17+1</f>
        <v>15</v>
      </c>
      <c r="B18" s="5" t="s">
        <v>42</v>
      </c>
      <c r="C18" s="5" t="s">
        <v>43</v>
      </c>
      <c r="D18" s="6" t="n">
        <v>29.66</v>
      </c>
      <c r="E18" s="7" t="n">
        <v>14</v>
      </c>
      <c r="F18" s="7" t="n">
        <v>526</v>
      </c>
      <c r="G18" s="8" t="n">
        <v>59.56366328466</v>
      </c>
      <c r="H18" s="6" t="n">
        <v>7.81103515625</v>
      </c>
      <c r="I18" s="9" t="n">
        <v>19.445</v>
      </c>
      <c r="J18" s="9" t="n">
        <v>4.281</v>
      </c>
      <c r="K18" s="9" t="n">
        <v>3.756</v>
      </c>
      <c r="L18" s="9" t="n">
        <v>1.777</v>
      </c>
      <c r="M18" s="10" t="n">
        <v>0.7337416</v>
      </c>
    </row>
    <row r="19" customFormat="false" ht="15" hidden="false" customHeight="false" outlineLevel="0" collapsed="false">
      <c r="A19" s="4" t="n">
        <f aca="false">A18+1</f>
        <v>16</v>
      </c>
      <c r="B19" s="5" t="s">
        <v>44</v>
      </c>
      <c r="C19" s="5" t="s">
        <v>45</v>
      </c>
      <c r="D19" s="6" t="n">
        <v>22.36</v>
      </c>
      <c r="E19" s="7" t="n">
        <v>5</v>
      </c>
      <c r="F19" s="7" t="n">
        <v>313</v>
      </c>
      <c r="G19" s="8" t="n">
        <v>35.06052437466</v>
      </c>
      <c r="H19" s="6" t="n">
        <v>5.92236328125</v>
      </c>
      <c r="I19" s="9" t="n">
        <v>21.687</v>
      </c>
      <c r="J19" s="9" t="n">
        <v>4.439</v>
      </c>
      <c r="K19" s="9" t="n">
        <v>3.714</v>
      </c>
      <c r="L19" s="9" t="n">
        <v>1.791</v>
      </c>
      <c r="M19" s="10" t="n">
        <v>0.7307667</v>
      </c>
    </row>
    <row r="20" customFormat="false" ht="15" hidden="false" customHeight="false" outlineLevel="0" collapsed="false">
      <c r="A20" s="4" t="n">
        <f aca="false">A19+1</f>
        <v>17</v>
      </c>
      <c r="B20" s="5" t="s">
        <v>46</v>
      </c>
      <c r="C20" s="5" t="s">
        <v>47</v>
      </c>
      <c r="D20" s="6" t="n">
        <v>37.28</v>
      </c>
      <c r="E20" s="7" t="n">
        <v>8</v>
      </c>
      <c r="F20" s="7" t="n">
        <v>346</v>
      </c>
      <c r="G20" s="8" t="n">
        <v>35.90189885466</v>
      </c>
      <c r="H20" s="6" t="n">
        <v>4.62744140625</v>
      </c>
      <c r="I20" s="9" t="n">
        <v>23.649</v>
      </c>
      <c r="J20" s="9" t="n">
        <v>4.564</v>
      </c>
      <c r="K20" s="9" t="n">
        <v>3.589</v>
      </c>
      <c r="L20" s="9" t="n">
        <v>1.75</v>
      </c>
      <c r="M20" s="10" t="n">
        <v>0.7213709</v>
      </c>
    </row>
    <row r="21" customFormat="false" ht="15" hidden="false" customHeight="false" outlineLevel="0" collapsed="false">
      <c r="A21" s="4" t="n">
        <f aca="false">A20+1</f>
        <v>18</v>
      </c>
      <c r="B21" s="5" t="s">
        <v>48</v>
      </c>
      <c r="C21" s="5" t="s">
        <v>49</v>
      </c>
      <c r="D21" s="6" t="n">
        <v>21.57</v>
      </c>
      <c r="E21" s="7" t="n">
        <v>9</v>
      </c>
      <c r="F21" s="7" t="n">
        <v>394</v>
      </c>
      <c r="G21" s="8" t="n">
        <v>44.64083723466</v>
      </c>
      <c r="H21" s="6" t="n">
        <v>8.45556640625</v>
      </c>
      <c r="I21" s="9" t="n">
        <v>21.947</v>
      </c>
      <c r="J21" s="9" t="n">
        <v>4.456</v>
      </c>
      <c r="K21" s="9" t="n">
        <v>3.564</v>
      </c>
      <c r="L21" s="9" t="n">
        <v>1.716</v>
      </c>
      <c r="M21" s="10" t="n">
        <v>0.719377</v>
      </c>
    </row>
    <row r="22" customFormat="false" ht="15" hidden="false" customHeight="false" outlineLevel="0" collapsed="false">
      <c r="A22" s="4" t="n">
        <f aca="false">A21+1</f>
        <v>19</v>
      </c>
      <c r="B22" s="5" t="s">
        <v>50</v>
      </c>
      <c r="C22" s="5" t="s">
        <v>51</v>
      </c>
      <c r="D22" s="6" t="n">
        <v>30.27</v>
      </c>
      <c r="E22" s="7" t="n">
        <v>11</v>
      </c>
      <c r="F22" s="7" t="n">
        <v>403</v>
      </c>
      <c r="G22" s="8" t="n">
        <v>46.2705518546601</v>
      </c>
      <c r="H22" s="6" t="n">
        <v>7.10791015625</v>
      </c>
      <c r="I22" s="9" t="n">
        <v>23.001</v>
      </c>
      <c r="J22" s="9" t="n">
        <v>4.524</v>
      </c>
      <c r="K22" s="9" t="n">
        <v>3.527</v>
      </c>
      <c r="L22" s="9" t="n">
        <v>1.669</v>
      </c>
      <c r="M22" s="10" t="n">
        <v>0.7164528</v>
      </c>
    </row>
    <row r="23" customFormat="false" ht="15" hidden="false" customHeight="false" outlineLevel="0" collapsed="false">
      <c r="A23" s="4" t="n">
        <f aca="false">A22+1</f>
        <v>20</v>
      </c>
      <c r="B23" s="5" t="s">
        <v>52</v>
      </c>
      <c r="C23" s="5" t="s">
        <v>53</v>
      </c>
      <c r="D23" s="6" t="n">
        <v>15.11</v>
      </c>
      <c r="E23" s="7" t="n">
        <v>10</v>
      </c>
      <c r="F23" s="7" t="n">
        <v>748</v>
      </c>
      <c r="G23" s="8" t="n">
        <v>82.79162847466</v>
      </c>
      <c r="H23" s="6" t="n">
        <v>6.88818359375</v>
      </c>
      <c r="I23" s="9" t="n">
        <v>16.782</v>
      </c>
      <c r="J23" s="9" t="n">
        <v>4.069</v>
      </c>
      <c r="K23" s="9" t="n">
        <v>3.509</v>
      </c>
      <c r="L23" s="9" t="n">
        <v>1.79</v>
      </c>
      <c r="M23" s="10" t="n">
        <v>0.7150185</v>
      </c>
    </row>
    <row r="24" customFormat="false" ht="15" hidden="false" customHeight="false" outlineLevel="0" collapsed="false">
      <c r="A24" s="4" t="n">
        <f aca="false">A23+1</f>
        <v>21</v>
      </c>
      <c r="B24" s="5" t="s">
        <v>54</v>
      </c>
      <c r="C24" s="5" t="s">
        <v>55</v>
      </c>
      <c r="D24" s="6" t="n">
        <v>25</v>
      </c>
      <c r="E24" s="7" t="n">
        <v>8</v>
      </c>
      <c r="F24" s="7" t="n">
        <v>408</v>
      </c>
      <c r="G24" s="8" t="n">
        <v>45.71065951466</v>
      </c>
      <c r="H24" s="6" t="n">
        <v>7.04931640625</v>
      </c>
      <c r="I24" s="9" t="n">
        <v>24.773</v>
      </c>
      <c r="J24" s="9" t="n">
        <v>4.631</v>
      </c>
      <c r="K24" s="9" t="n">
        <v>3.487</v>
      </c>
      <c r="L24" s="9" t="n">
        <v>1.717</v>
      </c>
      <c r="M24" s="10" t="n">
        <v>0.7132411</v>
      </c>
    </row>
    <row r="25" customFormat="false" ht="15" hidden="false" customHeight="false" outlineLevel="0" collapsed="false">
      <c r="A25" s="4" t="n">
        <f aca="false">A24+1</f>
        <v>22</v>
      </c>
      <c r="B25" s="5" t="s">
        <v>56</v>
      </c>
      <c r="C25" s="5" t="s">
        <v>57</v>
      </c>
      <c r="D25" s="6" t="n">
        <v>21.85</v>
      </c>
      <c r="E25" s="7" t="n">
        <v>4</v>
      </c>
      <c r="F25" s="7" t="n">
        <v>151</v>
      </c>
      <c r="G25" s="8" t="n">
        <v>16.55375761466</v>
      </c>
      <c r="H25" s="6" t="n">
        <v>9.70068359375</v>
      </c>
      <c r="I25" s="9" t="n">
        <v>16.587</v>
      </c>
      <c r="J25" s="9" t="n">
        <v>4.052</v>
      </c>
      <c r="K25" s="9" t="n">
        <v>3.473</v>
      </c>
      <c r="L25" s="9" t="n">
        <v>1.61</v>
      </c>
      <c r="M25" s="10" t="n">
        <v>0.712023</v>
      </c>
    </row>
    <row r="26" customFormat="false" ht="15" hidden="false" customHeight="false" outlineLevel="0" collapsed="false">
      <c r="A26" s="4" t="n">
        <f aca="false">A25+1</f>
        <v>23</v>
      </c>
      <c r="B26" s="5" t="s">
        <v>58</v>
      </c>
      <c r="C26" s="5" t="s">
        <v>59</v>
      </c>
      <c r="D26" s="6" t="n">
        <v>56.43</v>
      </c>
      <c r="E26" s="7" t="n">
        <v>23</v>
      </c>
      <c r="F26" s="7" t="n">
        <v>482</v>
      </c>
      <c r="G26" s="8" t="n">
        <v>53.2409903646601</v>
      </c>
      <c r="H26" s="6" t="n">
        <v>8.98291015625</v>
      </c>
      <c r="I26" s="9" t="n">
        <v>16.915</v>
      </c>
      <c r="J26" s="9" t="n">
        <v>4.08</v>
      </c>
      <c r="K26" s="9" t="n">
        <v>3.449</v>
      </c>
      <c r="L26" s="9" t="n">
        <v>1.768</v>
      </c>
      <c r="M26" s="10" t="n">
        <v>0.7100819</v>
      </c>
    </row>
    <row r="27" customFormat="false" ht="15" hidden="false" customHeight="false" outlineLevel="0" collapsed="false">
      <c r="A27" s="4" t="n">
        <f aca="false">A26+1</f>
        <v>24</v>
      </c>
      <c r="B27" s="5" t="s">
        <v>60</v>
      </c>
      <c r="C27" s="5" t="s">
        <v>61</v>
      </c>
      <c r="D27" s="6" t="n">
        <v>46.31</v>
      </c>
      <c r="E27" s="7" t="n">
        <v>14</v>
      </c>
      <c r="F27" s="7" t="n">
        <v>352</v>
      </c>
      <c r="G27" s="8" t="n">
        <v>39.52790055466</v>
      </c>
      <c r="H27" s="6" t="n">
        <v>7.02001953125</v>
      </c>
      <c r="I27" s="9" t="n">
        <v>24.307</v>
      </c>
      <c r="J27" s="9" t="n">
        <v>4.603</v>
      </c>
      <c r="K27" s="9" t="n">
        <v>3.44</v>
      </c>
      <c r="L27" s="9" t="n">
        <v>1.611</v>
      </c>
      <c r="M27" s="10" t="n">
        <v>0.70926</v>
      </c>
    </row>
    <row r="28" customFormat="false" ht="15" hidden="false" customHeight="false" outlineLevel="0" collapsed="false">
      <c r="A28" s="4" t="n">
        <f aca="false">A27+1</f>
        <v>25</v>
      </c>
      <c r="B28" s="5" t="s">
        <v>62</v>
      </c>
      <c r="C28" s="5" t="s">
        <v>63</v>
      </c>
      <c r="D28" s="6" t="n">
        <v>23.23</v>
      </c>
      <c r="E28" s="7" t="n">
        <v>10</v>
      </c>
      <c r="F28" s="7" t="n">
        <v>452</v>
      </c>
      <c r="G28" s="8" t="n">
        <v>50.87394857466</v>
      </c>
      <c r="H28" s="6" t="n">
        <v>8.68994140625</v>
      </c>
      <c r="I28" s="9" t="n">
        <v>14.547</v>
      </c>
      <c r="J28" s="9" t="n">
        <v>3.863</v>
      </c>
      <c r="K28" s="9" t="n">
        <v>3.418</v>
      </c>
      <c r="L28" s="9" t="n">
        <v>1.753</v>
      </c>
      <c r="M28" s="10" t="n">
        <v>0.7074313</v>
      </c>
    </row>
    <row r="29" customFormat="false" ht="15" hidden="false" customHeight="false" outlineLevel="0" collapsed="false">
      <c r="A29" s="4" t="n">
        <f aca="false">A28+1</f>
        <v>26</v>
      </c>
      <c r="B29" s="5" t="s">
        <v>64</v>
      </c>
      <c r="C29" s="5" t="s">
        <v>65</v>
      </c>
      <c r="D29" s="6" t="n">
        <v>34.48</v>
      </c>
      <c r="E29" s="7" t="n">
        <v>2</v>
      </c>
      <c r="F29" s="7" t="n">
        <v>116</v>
      </c>
      <c r="G29" s="8" t="n">
        <v>12.68272056466</v>
      </c>
      <c r="H29" s="6" t="n">
        <v>8.13330078125</v>
      </c>
      <c r="I29" s="9" t="n">
        <v>21.564</v>
      </c>
      <c r="J29" s="9" t="n">
        <v>4.431</v>
      </c>
      <c r="K29" s="9" t="n">
        <v>3.398</v>
      </c>
      <c r="L29" s="9" t="n">
        <v>1.577</v>
      </c>
      <c r="M29" s="10" t="n">
        <v>0.7056659</v>
      </c>
    </row>
    <row r="30" customFormat="false" ht="15" hidden="false" customHeight="false" outlineLevel="0" collapsed="false">
      <c r="A30" s="4" t="n">
        <f aca="false">A29+1</f>
        <v>27</v>
      </c>
      <c r="B30" s="5" t="s">
        <v>66</v>
      </c>
      <c r="C30" s="5" t="s">
        <v>67</v>
      </c>
      <c r="D30" s="6" t="n">
        <v>5.11</v>
      </c>
      <c r="E30" s="7" t="n">
        <v>3</v>
      </c>
      <c r="F30" s="7" t="n">
        <v>2368</v>
      </c>
      <c r="G30" s="8" t="n">
        <v>267.476626554661</v>
      </c>
      <c r="H30" s="6" t="n">
        <v>8.85107421875</v>
      </c>
      <c r="I30" s="9" t="n">
        <v>13.389</v>
      </c>
      <c r="J30" s="9" t="n">
        <v>3.743</v>
      </c>
      <c r="K30" s="9" t="n">
        <v>3.376</v>
      </c>
      <c r="L30" s="9" t="n">
        <v>1.669</v>
      </c>
      <c r="M30" s="10" t="n">
        <v>0.7038134</v>
      </c>
    </row>
    <row r="31" customFormat="false" ht="15" hidden="false" customHeight="false" outlineLevel="0" collapsed="false">
      <c r="A31" s="4" t="n">
        <f aca="false">A30+1</f>
        <v>28</v>
      </c>
      <c r="B31" s="5" t="s">
        <v>68</v>
      </c>
      <c r="C31" s="5" t="s">
        <v>69</v>
      </c>
      <c r="D31" s="6" t="n">
        <v>28.52</v>
      </c>
      <c r="E31" s="7" t="n">
        <v>10</v>
      </c>
      <c r="F31" s="7" t="n">
        <v>256</v>
      </c>
      <c r="G31" s="8" t="n">
        <v>28.93044311466</v>
      </c>
      <c r="H31" s="6" t="n">
        <v>9.05615234375</v>
      </c>
      <c r="I31" s="9" t="n">
        <v>13.006</v>
      </c>
      <c r="J31" s="9" t="n">
        <v>3.701</v>
      </c>
      <c r="K31" s="9" t="n">
        <v>3.354</v>
      </c>
      <c r="L31" s="9" t="n">
        <v>1.626</v>
      </c>
      <c r="M31" s="10" t="n">
        <v>0.7018486</v>
      </c>
    </row>
    <row r="32" customFormat="false" ht="15" hidden="false" customHeight="false" outlineLevel="0" collapsed="false">
      <c r="A32" s="4" t="n">
        <f aca="false">A31+1</f>
        <v>29</v>
      </c>
      <c r="B32" s="5" t="s">
        <v>70</v>
      </c>
      <c r="C32" s="5" t="s">
        <v>71</v>
      </c>
      <c r="D32" s="6" t="n">
        <v>22.77</v>
      </c>
      <c r="E32" s="7" t="n">
        <v>7</v>
      </c>
      <c r="F32" s="7" t="n">
        <v>224</v>
      </c>
      <c r="G32" s="8" t="n">
        <v>24.66680046466</v>
      </c>
      <c r="H32" s="6" t="n">
        <v>9.92041015625</v>
      </c>
      <c r="I32" s="9" t="n">
        <v>15.783</v>
      </c>
      <c r="J32" s="9" t="n">
        <v>3.98</v>
      </c>
      <c r="K32" s="9" t="n">
        <v>3.344</v>
      </c>
      <c r="L32" s="9" t="n">
        <v>1.59</v>
      </c>
      <c r="M32" s="10" t="n">
        <v>0.7009122</v>
      </c>
    </row>
    <row r="33" customFormat="false" ht="15" hidden="false" customHeight="false" outlineLevel="0" collapsed="false">
      <c r="A33" s="4" t="n">
        <f aca="false">A32+1</f>
        <v>30</v>
      </c>
      <c r="B33" s="5" t="s">
        <v>72</v>
      </c>
      <c r="C33" s="5" t="s">
        <v>73</v>
      </c>
      <c r="D33" s="6" t="n">
        <v>18.46</v>
      </c>
      <c r="E33" s="7" t="n">
        <v>7</v>
      </c>
      <c r="F33" s="7" t="n">
        <v>455</v>
      </c>
      <c r="G33" s="8" t="n">
        <v>51.7206945346601</v>
      </c>
      <c r="H33" s="6" t="n">
        <v>9.30517578125</v>
      </c>
      <c r="I33" s="9" t="n">
        <v>20.442</v>
      </c>
      <c r="J33" s="9" t="n">
        <v>4.353</v>
      </c>
      <c r="K33" s="9" t="n">
        <v>3.311</v>
      </c>
      <c r="L33" s="9" t="n">
        <v>1.63</v>
      </c>
      <c r="M33" s="10" t="n">
        <v>0.6979536</v>
      </c>
    </row>
    <row r="34" customFormat="false" ht="15" hidden="false" customHeight="false" outlineLevel="0" collapsed="false">
      <c r="A34" s="4" t="n">
        <f aca="false">A33+1</f>
        <v>31</v>
      </c>
      <c r="B34" s="5" t="s">
        <v>74</v>
      </c>
      <c r="C34" s="5" t="s">
        <v>75</v>
      </c>
      <c r="D34" s="6" t="n">
        <v>29.33</v>
      </c>
      <c r="E34" s="7" t="n">
        <v>9</v>
      </c>
      <c r="F34" s="7" t="n">
        <v>341</v>
      </c>
      <c r="G34" s="8" t="n">
        <v>37.74927621466</v>
      </c>
      <c r="H34" s="6" t="n">
        <v>5.87158203125</v>
      </c>
      <c r="I34" s="9" t="n">
        <v>20.087</v>
      </c>
      <c r="J34" s="9" t="n">
        <v>4.328</v>
      </c>
      <c r="K34" s="9" t="n">
        <v>3.294</v>
      </c>
      <c r="L34" s="9" t="n">
        <v>1.644</v>
      </c>
      <c r="M34" s="10" t="n">
        <v>0.6963947</v>
      </c>
    </row>
    <row r="35" customFormat="false" ht="15" hidden="false" customHeight="false" outlineLevel="0" collapsed="false">
      <c r="A35" s="4" t="n">
        <f aca="false">A34+1</f>
        <v>32</v>
      </c>
      <c r="B35" s="5" t="s">
        <v>76</v>
      </c>
      <c r="C35" s="5" t="s">
        <v>77</v>
      </c>
      <c r="D35" s="6" t="n">
        <v>21.01</v>
      </c>
      <c r="E35" s="7" t="n">
        <v>4</v>
      </c>
      <c r="F35" s="7" t="n">
        <v>257</v>
      </c>
      <c r="G35" s="8" t="n">
        <v>29.57220920466</v>
      </c>
      <c r="H35" s="6" t="n">
        <v>8.71923828125</v>
      </c>
      <c r="I35" s="9" t="n">
        <v>22.243</v>
      </c>
      <c r="J35" s="9" t="n">
        <v>4.475</v>
      </c>
      <c r="K35" s="9" t="n">
        <v>3.293</v>
      </c>
      <c r="L35" s="9" t="n">
        <v>1.616</v>
      </c>
      <c r="M35" s="10" t="n">
        <v>0.6962794</v>
      </c>
    </row>
    <row r="36" customFormat="false" ht="15" hidden="false" customHeight="false" outlineLevel="0" collapsed="false">
      <c r="A36" s="4" t="n">
        <f aca="false">A35+1</f>
        <v>33</v>
      </c>
      <c r="B36" s="5" t="s">
        <v>78</v>
      </c>
      <c r="C36" s="5" t="s">
        <v>79</v>
      </c>
      <c r="D36" s="6" t="n">
        <v>34.19</v>
      </c>
      <c r="E36" s="7" t="n">
        <v>2</v>
      </c>
      <c r="F36" s="7" t="n">
        <v>117</v>
      </c>
      <c r="G36" s="8" t="n">
        <v>12.74450423466</v>
      </c>
      <c r="H36" s="6" t="n">
        <v>8.47021484375</v>
      </c>
      <c r="I36" s="9" t="n">
        <v>14.775</v>
      </c>
      <c r="J36" s="9" t="n">
        <v>3.885</v>
      </c>
      <c r="K36" s="9" t="n">
        <v>3.275</v>
      </c>
      <c r="L36" s="9" t="n">
        <v>1.538</v>
      </c>
      <c r="M36" s="10" t="n">
        <v>0.6946798</v>
      </c>
    </row>
    <row r="37" customFormat="false" ht="15" hidden="false" customHeight="false" outlineLevel="0" collapsed="false">
      <c r="A37" s="4" t="n">
        <f aca="false">A36+1</f>
        <v>34</v>
      </c>
      <c r="B37" s="5" t="s">
        <v>80</v>
      </c>
      <c r="C37" s="5" t="s">
        <v>81</v>
      </c>
      <c r="D37" s="6" t="n">
        <v>30.49</v>
      </c>
      <c r="E37" s="7" t="n">
        <v>4</v>
      </c>
      <c r="F37" s="7" t="n">
        <v>82</v>
      </c>
      <c r="G37" s="8" t="n">
        <v>9.76211067466</v>
      </c>
      <c r="H37" s="6" t="n">
        <v>10.25732421875</v>
      </c>
      <c r="I37" s="9" t="n">
        <v>21.996</v>
      </c>
      <c r="J37" s="9" t="n">
        <v>4.459</v>
      </c>
      <c r="K37" s="9" t="n">
        <v>3.27</v>
      </c>
      <c r="L37" s="9" t="n">
        <v>1.599</v>
      </c>
      <c r="M37" s="10" t="n">
        <v>0.694213</v>
      </c>
    </row>
    <row r="38" customFormat="false" ht="15" hidden="false" customHeight="false" outlineLevel="0" collapsed="false">
      <c r="A38" s="4" t="n">
        <f aca="false">A37+1</f>
        <v>35</v>
      </c>
      <c r="B38" s="5" t="s">
        <v>82</v>
      </c>
      <c r="C38" s="5" t="s">
        <v>83</v>
      </c>
      <c r="D38" s="6" t="n">
        <v>20.43</v>
      </c>
      <c r="E38" s="7" t="n">
        <v>7</v>
      </c>
      <c r="F38" s="7" t="n">
        <v>328</v>
      </c>
      <c r="G38" s="8" t="n">
        <v>36.17272358466</v>
      </c>
      <c r="H38" s="6" t="n">
        <v>6.13818359375</v>
      </c>
      <c r="I38" s="9" t="n">
        <v>24.794</v>
      </c>
      <c r="J38" s="9" t="n">
        <v>4.632</v>
      </c>
      <c r="K38" s="9" t="n">
        <v>3.247</v>
      </c>
      <c r="L38" s="9" t="n">
        <v>1.687</v>
      </c>
      <c r="M38" s="10" t="n">
        <v>0.6920234</v>
      </c>
    </row>
    <row r="39" customFormat="false" ht="15" hidden="false" customHeight="false" outlineLevel="0" collapsed="false">
      <c r="A39" s="4" t="n">
        <f aca="false">A38+1</f>
        <v>36</v>
      </c>
      <c r="B39" s="5" t="s">
        <v>84</v>
      </c>
      <c r="C39" s="5" t="s">
        <v>85</v>
      </c>
      <c r="D39" s="6" t="n">
        <v>54.02</v>
      </c>
      <c r="E39" s="7" t="n">
        <v>5</v>
      </c>
      <c r="F39" s="7" t="n">
        <v>448</v>
      </c>
      <c r="G39" s="8" t="n">
        <v>49.89237157466</v>
      </c>
      <c r="H39" s="6" t="n">
        <v>5.05908203125</v>
      </c>
      <c r="I39" s="9" t="n">
        <v>10.711</v>
      </c>
      <c r="J39" s="9" t="n">
        <v>3.421</v>
      </c>
      <c r="K39" s="9" t="n">
        <v>3.246</v>
      </c>
      <c r="L39" s="9" t="n">
        <v>1.578</v>
      </c>
      <c r="M39" s="10" t="n">
        <v>0.6919048</v>
      </c>
    </row>
    <row r="40" customFormat="false" ht="15" hidden="false" customHeight="false" outlineLevel="0" collapsed="false">
      <c r="A40" s="4" t="n">
        <f aca="false">A39+1</f>
        <v>37</v>
      </c>
      <c r="B40" s="5" t="s">
        <v>86</v>
      </c>
      <c r="C40" s="5" t="s">
        <v>87</v>
      </c>
      <c r="D40" s="6" t="n">
        <v>23.2</v>
      </c>
      <c r="E40" s="7" t="n">
        <v>15</v>
      </c>
      <c r="F40" s="7" t="n">
        <v>625</v>
      </c>
      <c r="G40" s="8" t="n">
        <v>68.67866449466</v>
      </c>
      <c r="H40" s="6" t="n">
        <v>7.45947265625</v>
      </c>
      <c r="I40" s="9" t="n">
        <v>14.649</v>
      </c>
      <c r="J40" s="9" t="n">
        <v>3.873</v>
      </c>
      <c r="K40" s="9" t="n">
        <v>3.232</v>
      </c>
      <c r="L40" s="9" t="n">
        <v>1.513</v>
      </c>
      <c r="M40" s="10" t="n">
        <v>0.6905701</v>
      </c>
    </row>
    <row r="41" customFormat="false" ht="15" hidden="false" customHeight="false" outlineLevel="0" collapsed="false">
      <c r="A41" s="4" t="n">
        <f aca="false">A40+1</f>
        <v>38</v>
      </c>
      <c r="B41" s="5" t="s">
        <v>88</v>
      </c>
      <c r="C41" s="5" t="s">
        <v>89</v>
      </c>
      <c r="D41" s="6" t="n">
        <v>38.6</v>
      </c>
      <c r="E41" s="7" t="n">
        <v>4</v>
      </c>
      <c r="F41" s="7" t="n">
        <v>215</v>
      </c>
      <c r="G41" s="8" t="n">
        <v>23.69190144466</v>
      </c>
      <c r="H41" s="6" t="n">
        <v>8.13330078125</v>
      </c>
      <c r="I41" s="9" t="n">
        <v>21.424</v>
      </c>
      <c r="J41" s="9" t="n">
        <v>4.421</v>
      </c>
      <c r="K41" s="9" t="n">
        <v>3.227</v>
      </c>
      <c r="L41" s="9" t="n">
        <v>1.515</v>
      </c>
      <c r="M41" s="10" t="n">
        <v>0.6900666</v>
      </c>
    </row>
    <row r="42" customFormat="false" ht="15" hidden="false" customHeight="false" outlineLevel="0" collapsed="false">
      <c r="A42" s="4" t="n">
        <f aca="false">A41+1</f>
        <v>39</v>
      </c>
      <c r="B42" s="5" t="s">
        <v>90</v>
      </c>
      <c r="C42" s="5" t="s">
        <v>91</v>
      </c>
      <c r="D42" s="6" t="n">
        <v>30.38</v>
      </c>
      <c r="E42" s="7" t="n">
        <v>9</v>
      </c>
      <c r="F42" s="7" t="n">
        <v>395</v>
      </c>
      <c r="G42" s="8" t="n">
        <v>42.67397046466</v>
      </c>
      <c r="H42" s="6" t="n">
        <v>9.55419921875</v>
      </c>
      <c r="I42" s="9" t="n">
        <v>21.006</v>
      </c>
      <c r="J42" s="9" t="n">
        <v>4.393</v>
      </c>
      <c r="K42" s="9" t="n">
        <v>3.187</v>
      </c>
      <c r="L42" s="9" t="n">
        <v>1.557</v>
      </c>
      <c r="M42" s="10" t="n">
        <v>0.6862253</v>
      </c>
    </row>
    <row r="43" customFormat="false" ht="15" hidden="false" customHeight="false" outlineLevel="0" collapsed="false">
      <c r="A43" s="4" t="n">
        <f aca="false">A42+1</f>
        <v>40</v>
      </c>
      <c r="B43" s="5" t="s">
        <v>92</v>
      </c>
      <c r="C43" s="5" t="s">
        <v>93</v>
      </c>
      <c r="D43" s="6" t="n">
        <v>33.33</v>
      </c>
      <c r="E43" s="7" t="n">
        <v>5</v>
      </c>
      <c r="F43" s="7" t="n">
        <v>120</v>
      </c>
      <c r="G43" s="8" t="n">
        <v>14.15423232466</v>
      </c>
      <c r="H43" s="6" t="n">
        <v>9.20263671875</v>
      </c>
      <c r="I43" s="9" t="n">
        <v>18.983</v>
      </c>
      <c r="J43" s="9" t="n">
        <v>4.247</v>
      </c>
      <c r="K43" s="9" t="n">
        <v>3.154</v>
      </c>
      <c r="L43" s="9" t="n">
        <v>1.567</v>
      </c>
      <c r="M43" s="10" t="n">
        <v>0.6829674</v>
      </c>
    </row>
    <row r="44" customFormat="false" ht="15" hidden="false" customHeight="false" outlineLevel="0" collapsed="false">
      <c r="A44" s="4" t="n">
        <f aca="false">A43+1</f>
        <v>41</v>
      </c>
      <c r="B44" s="5" t="s">
        <v>94</v>
      </c>
      <c r="C44" s="5" t="s">
        <v>95</v>
      </c>
      <c r="D44" s="6" t="n">
        <v>23.33</v>
      </c>
      <c r="E44" s="7" t="n">
        <v>9</v>
      </c>
      <c r="F44" s="7" t="n">
        <v>463</v>
      </c>
      <c r="G44" s="8" t="n">
        <v>52.59165648466</v>
      </c>
      <c r="H44" s="6" t="n">
        <v>6.99072265625</v>
      </c>
      <c r="I44" s="9" t="n">
        <v>10.281</v>
      </c>
      <c r="J44" s="9" t="n">
        <v>3.362</v>
      </c>
      <c r="K44" s="9" t="n">
        <v>3.146</v>
      </c>
      <c r="L44" s="9" t="n">
        <v>1.535</v>
      </c>
      <c r="M44" s="10" t="n">
        <v>0.6820855</v>
      </c>
    </row>
    <row r="45" customFormat="false" ht="15" hidden="false" customHeight="false" outlineLevel="0" collapsed="false">
      <c r="A45" s="4" t="n">
        <f aca="false">A44+1</f>
        <v>42</v>
      </c>
      <c r="B45" s="5" t="s">
        <v>96</v>
      </c>
      <c r="C45" s="5" t="s">
        <v>97</v>
      </c>
      <c r="D45" s="6" t="n">
        <v>12.2</v>
      </c>
      <c r="E45" s="7" t="n">
        <v>6</v>
      </c>
      <c r="F45" s="7" t="n">
        <v>910</v>
      </c>
      <c r="G45" s="8" t="n">
        <v>102.36648451466</v>
      </c>
      <c r="H45" s="6" t="n">
        <v>8.36767578125</v>
      </c>
      <c r="I45" s="9" t="n">
        <v>12.923</v>
      </c>
      <c r="J45" s="9" t="n">
        <v>3.692</v>
      </c>
      <c r="K45" s="9" t="n">
        <v>3.128</v>
      </c>
      <c r="L45" s="9" t="n">
        <v>1.45</v>
      </c>
      <c r="M45" s="10" t="n">
        <v>0.6803069</v>
      </c>
    </row>
    <row r="46" customFormat="false" ht="15" hidden="false" customHeight="false" outlineLevel="0" collapsed="false">
      <c r="A46" s="4" t="n">
        <f aca="false">A45+1</f>
        <v>43</v>
      </c>
      <c r="B46" s="5" t="s">
        <v>98</v>
      </c>
      <c r="C46" s="5" t="s">
        <v>99</v>
      </c>
      <c r="D46" s="6" t="n">
        <v>24.57</v>
      </c>
      <c r="E46" s="7" t="n">
        <v>8</v>
      </c>
      <c r="F46" s="7" t="n">
        <v>350</v>
      </c>
      <c r="G46" s="8" t="n">
        <v>39.65660247466</v>
      </c>
      <c r="H46" s="6" t="n">
        <v>8.55810546875</v>
      </c>
      <c r="I46" s="9" t="n">
        <v>19.567</v>
      </c>
      <c r="J46" s="9" t="n">
        <v>4.29</v>
      </c>
      <c r="K46" s="9" t="n">
        <v>3.097</v>
      </c>
      <c r="L46" s="9" t="n">
        <v>1.46</v>
      </c>
      <c r="M46" s="10" t="n">
        <v>0.6771069</v>
      </c>
    </row>
    <row r="47" customFormat="false" ht="15" hidden="false" customHeight="false" outlineLevel="0" collapsed="false">
      <c r="A47" s="4" t="n">
        <f aca="false">A46+1</f>
        <v>44</v>
      </c>
      <c r="B47" s="5" t="s">
        <v>100</v>
      </c>
      <c r="C47" s="5" t="s">
        <v>101</v>
      </c>
      <c r="D47" s="6" t="n">
        <v>44.81</v>
      </c>
      <c r="E47" s="7" t="n">
        <v>9</v>
      </c>
      <c r="F47" s="7" t="n">
        <v>212</v>
      </c>
      <c r="G47" s="8" t="n">
        <v>23.53275101466</v>
      </c>
      <c r="H47" s="6" t="n">
        <v>6.53662109375</v>
      </c>
      <c r="I47" s="9" t="n">
        <v>13.129</v>
      </c>
      <c r="J47" s="9" t="n">
        <v>3.715</v>
      </c>
      <c r="K47" s="9" t="n">
        <v>3.09</v>
      </c>
      <c r="L47" s="9" t="n">
        <v>1.542</v>
      </c>
      <c r="M47" s="10" t="n">
        <v>0.6764016</v>
      </c>
    </row>
    <row r="48" customFormat="false" ht="15" hidden="false" customHeight="false" outlineLevel="0" collapsed="false">
      <c r="A48" s="4" t="n">
        <f aca="false">A47+1</f>
        <v>45</v>
      </c>
      <c r="B48" s="5" t="s">
        <v>102</v>
      </c>
      <c r="C48" s="5" t="s">
        <v>103</v>
      </c>
      <c r="D48" s="6" t="n">
        <v>45.37</v>
      </c>
      <c r="E48" s="7" t="n">
        <v>6</v>
      </c>
      <c r="F48" s="7" t="n">
        <v>227</v>
      </c>
      <c r="G48" s="8" t="n">
        <v>25.85560036466</v>
      </c>
      <c r="H48" s="6" t="n">
        <v>5.23681640625</v>
      </c>
      <c r="I48" s="9" t="n">
        <v>12.232</v>
      </c>
      <c r="J48" s="9" t="n">
        <v>3.613</v>
      </c>
      <c r="K48" s="9" t="n">
        <v>3.068</v>
      </c>
      <c r="L48" s="9" t="n">
        <v>1.536</v>
      </c>
      <c r="M48" s="10" t="n">
        <v>0.6740813</v>
      </c>
    </row>
    <row r="49" customFormat="false" ht="15" hidden="false" customHeight="false" outlineLevel="0" collapsed="false">
      <c r="A49" s="4" t="n">
        <f aca="false">A48+1</f>
        <v>46</v>
      </c>
      <c r="B49" s="5" t="s">
        <v>104</v>
      </c>
      <c r="C49" s="5" t="s">
        <v>105</v>
      </c>
      <c r="D49" s="6" t="n">
        <v>21.05</v>
      </c>
      <c r="E49" s="7" t="n">
        <v>6</v>
      </c>
      <c r="F49" s="7" t="n">
        <v>361</v>
      </c>
      <c r="G49" s="8" t="n">
        <v>37.87110353466</v>
      </c>
      <c r="H49" s="6" t="n">
        <v>7.73779296875</v>
      </c>
      <c r="I49" s="9" t="n">
        <v>19.764</v>
      </c>
      <c r="J49" s="9" t="n">
        <v>4.305</v>
      </c>
      <c r="K49" s="9" t="n">
        <v>3.06</v>
      </c>
      <c r="L49" s="9" t="n">
        <v>1.461</v>
      </c>
      <c r="M49" s="10" t="n">
        <v>0.6732293</v>
      </c>
    </row>
    <row r="50" customFormat="false" ht="15" hidden="false" customHeight="false" outlineLevel="0" collapsed="false">
      <c r="A50" s="4" t="n">
        <f aca="false">A49+1</f>
        <v>47</v>
      </c>
      <c r="B50" s="5" t="s">
        <v>106</v>
      </c>
      <c r="C50" s="5" t="s">
        <v>107</v>
      </c>
      <c r="D50" s="6" t="n">
        <v>51.85</v>
      </c>
      <c r="E50" s="7" t="n">
        <v>5</v>
      </c>
      <c r="F50" s="7" t="n">
        <v>108</v>
      </c>
      <c r="G50" s="8" t="n">
        <v>12.08915132466</v>
      </c>
      <c r="H50" s="6" t="n">
        <v>9.05615234375</v>
      </c>
      <c r="I50" s="9" t="n">
        <v>18.576</v>
      </c>
      <c r="J50" s="9" t="n">
        <v>4.215</v>
      </c>
      <c r="K50" s="9" t="n">
        <v>3.054</v>
      </c>
      <c r="L50" s="9" t="n">
        <v>1.574</v>
      </c>
      <c r="M50" s="10" t="n">
        <v>0.6725874</v>
      </c>
    </row>
    <row r="51" customFormat="false" ht="15" hidden="false" customHeight="false" outlineLevel="0" collapsed="false">
      <c r="A51" s="4" t="n">
        <f aca="false">A50+1</f>
        <v>48</v>
      </c>
      <c r="B51" s="5" t="s">
        <v>108</v>
      </c>
      <c r="C51" s="5" t="s">
        <v>109</v>
      </c>
      <c r="D51" s="6" t="n">
        <v>51.71</v>
      </c>
      <c r="E51" s="7" t="n">
        <v>11</v>
      </c>
      <c r="F51" s="7" t="n">
        <v>321</v>
      </c>
      <c r="G51" s="8" t="n">
        <v>35.38352372466</v>
      </c>
      <c r="H51" s="6" t="n">
        <v>9.51025390625</v>
      </c>
      <c r="I51" s="9" t="n">
        <v>22.342</v>
      </c>
      <c r="J51" s="9" t="n">
        <v>4.482</v>
      </c>
      <c r="K51" s="9" t="n">
        <v>3.051</v>
      </c>
      <c r="L51" s="9" t="n">
        <v>1.411</v>
      </c>
      <c r="M51" s="10" t="n">
        <v>0.6722386</v>
      </c>
    </row>
    <row r="52" customFormat="false" ht="15" hidden="false" customHeight="false" outlineLevel="0" collapsed="false">
      <c r="A52" s="4" t="n">
        <f aca="false">A51+1</f>
        <v>49</v>
      </c>
      <c r="B52" s="5" t="s">
        <v>110</v>
      </c>
      <c r="C52" s="5" t="s">
        <v>111</v>
      </c>
      <c r="D52" s="6" t="n">
        <v>12.3</v>
      </c>
      <c r="E52" s="7" t="n">
        <v>9</v>
      </c>
      <c r="F52" s="7" t="n">
        <v>764</v>
      </c>
      <c r="G52" s="8" t="n">
        <v>83.2203389946601</v>
      </c>
      <c r="H52" s="6" t="n">
        <v>6.72705078125</v>
      </c>
      <c r="I52" s="9" t="n">
        <v>16.909</v>
      </c>
      <c r="J52" s="9" t="n">
        <v>4.08</v>
      </c>
      <c r="K52" s="9" t="n">
        <v>3.032</v>
      </c>
      <c r="L52" s="9" t="n">
        <v>1.539</v>
      </c>
      <c r="M52" s="10" t="n">
        <v>0.6701847</v>
      </c>
    </row>
    <row r="53" customFormat="false" ht="15" hidden="false" customHeight="false" outlineLevel="0" collapsed="false">
      <c r="A53" s="4" t="n">
        <f aca="false">A52+1</f>
        <v>50</v>
      </c>
      <c r="B53" s="5" t="s">
        <v>112</v>
      </c>
      <c r="C53" s="5" t="s">
        <v>113</v>
      </c>
      <c r="D53" s="6" t="n">
        <v>5.62</v>
      </c>
      <c r="E53" s="7" t="n">
        <v>2</v>
      </c>
      <c r="F53" s="7" t="n">
        <v>338</v>
      </c>
      <c r="G53" s="8" t="n">
        <v>38.14303949466</v>
      </c>
      <c r="H53" s="6" t="n">
        <v>8.32373046875</v>
      </c>
      <c r="I53" s="9" t="n">
        <v>10.878</v>
      </c>
      <c r="J53" s="9" t="n">
        <v>3.443</v>
      </c>
      <c r="K53" s="9" t="n">
        <v>3.029</v>
      </c>
      <c r="L53" s="9" t="n">
        <v>1.471</v>
      </c>
      <c r="M53" s="10" t="n">
        <v>0.6698308</v>
      </c>
    </row>
    <row r="54" customFormat="false" ht="15" hidden="false" customHeight="false" outlineLevel="0" collapsed="false">
      <c r="A54" s="4" t="n">
        <f aca="false">A53+1</f>
        <v>51</v>
      </c>
      <c r="B54" s="5" t="s">
        <v>114</v>
      </c>
      <c r="C54" s="5" t="s">
        <v>115</v>
      </c>
      <c r="D54" s="6" t="n">
        <v>7.72</v>
      </c>
      <c r="E54" s="7" t="n">
        <v>3</v>
      </c>
      <c r="F54" s="7" t="n">
        <v>337</v>
      </c>
      <c r="G54" s="8" t="n">
        <v>37.87263871466</v>
      </c>
      <c r="H54" s="6" t="n">
        <v>9.11474609375</v>
      </c>
      <c r="I54" s="9" t="n">
        <v>18.68</v>
      </c>
      <c r="J54" s="9" t="n">
        <v>4.223</v>
      </c>
      <c r="K54" s="9" t="n">
        <v>3.02</v>
      </c>
      <c r="L54" s="9" t="n">
        <v>1.445</v>
      </c>
      <c r="M54" s="10" t="n">
        <v>0.6689016</v>
      </c>
    </row>
    <row r="55" customFormat="false" ht="15" hidden="false" customHeight="false" outlineLevel="0" collapsed="false">
      <c r="A55" s="4" t="n">
        <f aca="false">A54+1</f>
        <v>52</v>
      </c>
      <c r="B55" s="5" t="s">
        <v>116</v>
      </c>
      <c r="C55" s="5" t="s">
        <v>117</v>
      </c>
      <c r="D55" s="6" t="n">
        <v>23.18</v>
      </c>
      <c r="E55" s="7" t="n">
        <v>10</v>
      </c>
      <c r="F55" s="7" t="n">
        <v>358</v>
      </c>
      <c r="G55" s="8" t="n">
        <v>41.28460909466</v>
      </c>
      <c r="H55" s="6" t="n">
        <v>8.36767578125</v>
      </c>
      <c r="I55" s="9" t="n">
        <v>13.059</v>
      </c>
      <c r="J55" s="9" t="n">
        <v>3.707</v>
      </c>
      <c r="K55" s="9" t="n">
        <v>3.019</v>
      </c>
      <c r="L55" s="9" t="n">
        <v>1.494</v>
      </c>
      <c r="M55" s="10" t="n">
        <v>0.6687096</v>
      </c>
    </row>
    <row r="56" customFormat="false" ht="15" hidden="false" customHeight="false" outlineLevel="0" collapsed="false">
      <c r="A56" s="4" t="n">
        <f aca="false">A55+1</f>
        <v>53</v>
      </c>
      <c r="B56" s="5" t="s">
        <v>118</v>
      </c>
      <c r="C56" s="5" t="s">
        <v>119</v>
      </c>
      <c r="D56" s="6" t="n">
        <v>11.9</v>
      </c>
      <c r="E56" s="7" t="n">
        <v>3</v>
      </c>
      <c r="F56" s="7" t="n">
        <v>269</v>
      </c>
      <c r="G56" s="8" t="n">
        <v>30.27267852466</v>
      </c>
      <c r="H56" s="6" t="n">
        <v>8.36767578125</v>
      </c>
      <c r="I56" s="9" t="n">
        <v>20.185</v>
      </c>
      <c r="J56" s="9" t="n">
        <v>4.335</v>
      </c>
      <c r="K56" s="9" t="n">
        <v>3.016</v>
      </c>
      <c r="L56" s="9" t="n">
        <v>1.511</v>
      </c>
      <c r="M56" s="10" t="n">
        <v>0.6684625</v>
      </c>
    </row>
    <row r="57" customFormat="false" ht="15" hidden="false" customHeight="false" outlineLevel="0" collapsed="false">
      <c r="A57" s="4" t="n">
        <f aca="false">A56+1</f>
        <v>54</v>
      </c>
      <c r="B57" s="5" t="s">
        <v>120</v>
      </c>
      <c r="C57" s="5" t="s">
        <v>121</v>
      </c>
      <c r="D57" s="6" t="n">
        <v>48.5</v>
      </c>
      <c r="E57" s="7" t="n">
        <v>9</v>
      </c>
      <c r="F57" s="7" t="n">
        <v>200</v>
      </c>
      <c r="G57" s="8" t="n">
        <v>22.52659012466</v>
      </c>
      <c r="H57" s="6" t="n">
        <v>8.38232421875</v>
      </c>
      <c r="I57" s="9" t="n">
        <v>16.89</v>
      </c>
      <c r="J57" s="9" t="n">
        <v>4.078</v>
      </c>
      <c r="K57" s="9" t="n">
        <v>3</v>
      </c>
      <c r="L57" s="9" t="n">
        <v>1.413</v>
      </c>
      <c r="M57" s="10" t="n">
        <v>0.6666945</v>
      </c>
    </row>
    <row r="58" customFormat="false" ht="15" hidden="false" customHeight="false" outlineLevel="0" collapsed="false">
      <c r="A58" s="4" t="n">
        <f aca="false">A57+1</f>
        <v>55</v>
      </c>
      <c r="B58" s="5" t="s">
        <v>122</v>
      </c>
      <c r="C58" s="5" t="s">
        <v>123</v>
      </c>
      <c r="D58" s="6" t="n">
        <v>22.15</v>
      </c>
      <c r="E58" s="7" t="n">
        <v>5</v>
      </c>
      <c r="F58" s="7" t="n">
        <v>474</v>
      </c>
      <c r="G58" s="8" t="n">
        <v>54.5982334946601</v>
      </c>
      <c r="H58" s="6" t="n">
        <v>9.31982421875</v>
      </c>
      <c r="I58" s="9" t="n">
        <v>21.193</v>
      </c>
      <c r="J58" s="9" t="n">
        <v>4.406</v>
      </c>
      <c r="K58" s="9" t="n">
        <v>2.994</v>
      </c>
      <c r="L58" s="9" t="n">
        <v>1.511</v>
      </c>
      <c r="M58" s="10" t="n">
        <v>0.6659986</v>
      </c>
    </row>
    <row r="59" customFormat="false" ht="15" hidden="false" customHeight="false" outlineLevel="0" collapsed="false">
      <c r="A59" s="4" t="n">
        <f aca="false">A58+1</f>
        <v>56</v>
      </c>
      <c r="B59" s="5" t="s">
        <v>124</v>
      </c>
      <c r="C59" s="5" t="s">
        <v>125</v>
      </c>
      <c r="D59" s="6" t="n">
        <v>35.85</v>
      </c>
      <c r="E59" s="7" t="n">
        <v>15</v>
      </c>
      <c r="F59" s="7" t="n">
        <v>357</v>
      </c>
      <c r="G59" s="8" t="n">
        <v>39.60645902466</v>
      </c>
      <c r="H59" s="6" t="n">
        <v>9.26123046875</v>
      </c>
      <c r="I59" s="9" t="n">
        <v>23.186</v>
      </c>
      <c r="J59" s="9" t="n">
        <v>4.535</v>
      </c>
      <c r="K59" s="9" t="n">
        <v>2.983</v>
      </c>
      <c r="L59" s="9" t="n">
        <v>1.507</v>
      </c>
      <c r="M59" s="10" t="n">
        <v>0.6647108</v>
      </c>
    </row>
    <row r="60" customFormat="false" ht="15" hidden="false" customHeight="false" outlineLevel="0" collapsed="false">
      <c r="A60" s="4" t="n">
        <f aca="false">A59+1</f>
        <v>57</v>
      </c>
      <c r="B60" s="5" t="s">
        <v>126</v>
      </c>
      <c r="C60" s="5" t="s">
        <v>127</v>
      </c>
      <c r="D60" s="6" t="n">
        <v>52.55</v>
      </c>
      <c r="E60" s="7" t="n">
        <v>6</v>
      </c>
      <c r="F60" s="7" t="n">
        <v>137</v>
      </c>
      <c r="G60" s="8" t="n">
        <v>16.32022268466</v>
      </c>
      <c r="H60" s="6" t="n">
        <v>8.17724609375</v>
      </c>
      <c r="I60" s="9" t="n">
        <v>23.986</v>
      </c>
      <c r="J60" s="9" t="n">
        <v>4.584</v>
      </c>
      <c r="K60" s="9" t="n">
        <v>2.977</v>
      </c>
      <c r="L60" s="9" t="n">
        <v>1.548</v>
      </c>
      <c r="M60" s="10" t="n">
        <v>0.664035</v>
      </c>
    </row>
    <row r="61" customFormat="false" ht="15" hidden="false" customHeight="false" outlineLevel="0" collapsed="false">
      <c r="A61" s="4" t="n">
        <f aca="false">A60+1</f>
        <v>58</v>
      </c>
      <c r="B61" s="5" t="s">
        <v>128</v>
      </c>
      <c r="C61" s="5" t="s">
        <v>129</v>
      </c>
      <c r="D61" s="6" t="n">
        <v>48.72</v>
      </c>
      <c r="E61" s="7" t="n">
        <v>9</v>
      </c>
      <c r="F61" s="7" t="n">
        <v>195</v>
      </c>
      <c r="G61" s="8" t="n">
        <v>21.48896808466</v>
      </c>
      <c r="H61" s="6" t="n">
        <v>11.23876953125</v>
      </c>
      <c r="I61" s="9" t="n">
        <v>22.499</v>
      </c>
      <c r="J61" s="9" t="n">
        <v>4.492</v>
      </c>
      <c r="K61" s="9" t="n">
        <v>2.975</v>
      </c>
      <c r="L61" s="9" t="n">
        <v>1.434</v>
      </c>
      <c r="M61" s="10" t="n">
        <v>0.6638938</v>
      </c>
    </row>
    <row r="62" customFormat="false" ht="15" hidden="false" customHeight="false" outlineLevel="0" collapsed="false">
      <c r="A62" s="4" t="n">
        <f aca="false">A61+1</f>
        <v>59</v>
      </c>
      <c r="B62" s="5" t="s">
        <v>130</v>
      </c>
      <c r="C62" s="5" t="s">
        <v>131</v>
      </c>
      <c r="D62" s="6" t="n">
        <v>20.75</v>
      </c>
      <c r="E62" s="7" t="n">
        <v>6</v>
      </c>
      <c r="F62" s="7" t="n">
        <v>294</v>
      </c>
      <c r="G62" s="8" t="n">
        <v>32.32348770466</v>
      </c>
      <c r="H62" s="6" t="n">
        <v>8.51416015625</v>
      </c>
      <c r="I62" s="9" t="n">
        <v>19.997</v>
      </c>
      <c r="J62" s="9" t="n">
        <v>4.322</v>
      </c>
      <c r="K62" s="9" t="n">
        <v>2.968</v>
      </c>
      <c r="L62" s="9" t="n">
        <v>1.494</v>
      </c>
      <c r="M62" s="10" t="n">
        <v>0.663016</v>
      </c>
    </row>
    <row r="63" customFormat="false" ht="15" hidden="false" customHeight="false" outlineLevel="0" collapsed="false">
      <c r="A63" s="4" t="n">
        <f aca="false">A62+1</f>
        <v>60</v>
      </c>
      <c r="B63" s="5" t="s">
        <v>132</v>
      </c>
      <c r="C63" s="5" t="s">
        <v>133</v>
      </c>
      <c r="D63" s="6" t="n">
        <v>50.26</v>
      </c>
      <c r="E63" s="7" t="n">
        <v>8</v>
      </c>
      <c r="F63" s="7" t="n">
        <v>191</v>
      </c>
      <c r="G63" s="8" t="n">
        <v>22.12796584466</v>
      </c>
      <c r="H63" s="6" t="n">
        <v>5.14794921875</v>
      </c>
      <c r="I63" s="9" t="n">
        <v>12.375</v>
      </c>
      <c r="J63" s="9" t="n">
        <v>3.629</v>
      </c>
      <c r="K63" s="9" t="n">
        <v>2.955</v>
      </c>
      <c r="L63" s="9" t="n">
        <v>1.382</v>
      </c>
      <c r="M63" s="10" t="n">
        <v>0.6615905</v>
      </c>
    </row>
    <row r="64" customFormat="false" ht="15" hidden="false" customHeight="false" outlineLevel="0" collapsed="false">
      <c r="A64" s="4" t="n">
        <f aca="false">A63+1</f>
        <v>61</v>
      </c>
      <c r="B64" s="5" t="s">
        <v>134</v>
      </c>
      <c r="C64" s="5" t="s">
        <v>135</v>
      </c>
      <c r="D64" s="6" t="n">
        <v>14.77</v>
      </c>
      <c r="E64" s="7" t="n">
        <v>3</v>
      </c>
      <c r="F64" s="7" t="n">
        <v>237</v>
      </c>
      <c r="G64" s="8" t="n">
        <v>25.98318232466</v>
      </c>
      <c r="H64" s="6" t="n">
        <v>8.44091796875</v>
      </c>
      <c r="I64" s="9" t="n">
        <v>12.413</v>
      </c>
      <c r="J64" s="9" t="n">
        <v>3.634</v>
      </c>
      <c r="K64" s="9" t="n">
        <v>2.955</v>
      </c>
      <c r="L64" s="9" t="n">
        <v>1.469</v>
      </c>
      <c r="M64" s="10" t="n">
        <v>0.6615619</v>
      </c>
    </row>
    <row r="65" customFormat="false" ht="15" hidden="false" customHeight="false" outlineLevel="0" collapsed="false">
      <c r="A65" s="4" t="n">
        <f aca="false">A64+1</f>
        <v>62</v>
      </c>
      <c r="B65" s="5" t="s">
        <v>136</v>
      </c>
      <c r="C65" s="5" t="s">
        <v>137</v>
      </c>
      <c r="D65" s="6" t="n">
        <v>16.28</v>
      </c>
      <c r="E65" s="7" t="n">
        <v>4</v>
      </c>
      <c r="F65" s="7" t="n">
        <v>473</v>
      </c>
      <c r="G65" s="8" t="n">
        <v>54.1307533446601</v>
      </c>
      <c r="H65" s="6" t="n">
        <v>9.10009765625</v>
      </c>
      <c r="I65" s="9" t="n">
        <v>17.927</v>
      </c>
      <c r="J65" s="9" t="n">
        <v>4.164</v>
      </c>
      <c r="K65" s="9" t="n">
        <v>2.936</v>
      </c>
      <c r="L65" s="9" t="n">
        <v>1.521</v>
      </c>
      <c r="M65" s="10" t="n">
        <v>0.6593425</v>
      </c>
    </row>
    <row r="66" customFormat="false" ht="15" hidden="false" customHeight="false" outlineLevel="0" collapsed="false">
      <c r="A66" s="4" t="n">
        <f aca="false">A65+1</f>
        <v>63</v>
      </c>
      <c r="B66" s="5" t="s">
        <v>138</v>
      </c>
      <c r="C66" s="5" t="s">
        <v>139</v>
      </c>
      <c r="D66" s="6" t="n">
        <v>33.33</v>
      </c>
      <c r="E66" s="7" t="n">
        <v>4</v>
      </c>
      <c r="F66" s="7" t="n">
        <v>123</v>
      </c>
      <c r="G66" s="8" t="n">
        <v>14.28778126466</v>
      </c>
      <c r="H66" s="6" t="n">
        <v>4.70361328125</v>
      </c>
      <c r="I66" s="9" t="n">
        <v>22.086</v>
      </c>
      <c r="J66" s="9" t="n">
        <v>4.465</v>
      </c>
      <c r="K66" s="9" t="n">
        <v>2.934</v>
      </c>
      <c r="L66" s="9" t="n">
        <v>1.497</v>
      </c>
      <c r="M66" s="10" t="n">
        <v>0.6591974</v>
      </c>
    </row>
    <row r="67" customFormat="false" ht="15" hidden="false" customHeight="false" outlineLevel="0" collapsed="false">
      <c r="A67" s="4" t="n">
        <f aca="false">A66+1</f>
        <v>64</v>
      </c>
      <c r="B67" s="5" t="s">
        <v>140</v>
      </c>
      <c r="C67" s="5" t="s">
        <v>141</v>
      </c>
      <c r="D67" s="6" t="n">
        <v>19.38</v>
      </c>
      <c r="E67" s="7" t="n">
        <v>7</v>
      </c>
      <c r="F67" s="7" t="n">
        <v>418</v>
      </c>
      <c r="G67" s="8" t="n">
        <v>47.37626498466</v>
      </c>
      <c r="H67" s="6" t="n">
        <v>7.92822265625</v>
      </c>
      <c r="I67" s="9" t="n">
        <v>13.956</v>
      </c>
      <c r="J67" s="9" t="n">
        <v>3.803</v>
      </c>
      <c r="K67" s="9" t="n">
        <v>2.922</v>
      </c>
      <c r="L67" s="9" t="n">
        <v>1.419</v>
      </c>
      <c r="M67" s="10" t="n">
        <v>0.6577101</v>
      </c>
    </row>
    <row r="68" customFormat="false" ht="15" hidden="false" customHeight="false" outlineLevel="0" collapsed="false">
      <c r="A68" s="4" t="n">
        <f aca="false">A67+1</f>
        <v>65</v>
      </c>
      <c r="B68" s="5" t="s">
        <v>142</v>
      </c>
      <c r="C68" s="5" t="s">
        <v>143</v>
      </c>
      <c r="D68" s="6" t="n">
        <v>22.76</v>
      </c>
      <c r="E68" s="7" t="n">
        <v>7</v>
      </c>
      <c r="F68" s="7" t="n">
        <v>290</v>
      </c>
      <c r="G68" s="8" t="n">
        <v>33.32248509466</v>
      </c>
      <c r="H68" s="6" t="n">
        <v>8.30908203125</v>
      </c>
      <c r="I68" s="9" t="n">
        <v>15.633</v>
      </c>
      <c r="J68" s="9" t="n">
        <v>3.966</v>
      </c>
      <c r="K68" s="9" t="n">
        <v>2.917</v>
      </c>
      <c r="L68" s="9" t="n">
        <v>1.428</v>
      </c>
      <c r="M68" s="10" t="n">
        <v>0.657182</v>
      </c>
    </row>
    <row r="69" customFormat="false" ht="15" hidden="false" customHeight="false" outlineLevel="0" collapsed="false">
      <c r="A69" s="4" t="n">
        <f aca="false">A68+1</f>
        <v>66</v>
      </c>
      <c r="B69" s="5" t="s">
        <v>144</v>
      </c>
      <c r="C69" s="5" t="s">
        <v>145</v>
      </c>
      <c r="D69" s="6" t="n">
        <v>41.67</v>
      </c>
      <c r="E69" s="7" t="n">
        <v>4</v>
      </c>
      <c r="F69" s="7" t="n">
        <v>108</v>
      </c>
      <c r="G69" s="8" t="n">
        <v>12.48858709466</v>
      </c>
      <c r="H69" s="6" t="n">
        <v>9.36376953125</v>
      </c>
      <c r="I69" s="9" t="n">
        <v>17.39</v>
      </c>
      <c r="J69" s="9" t="n">
        <v>4.12</v>
      </c>
      <c r="K69" s="9" t="n">
        <v>2.908</v>
      </c>
      <c r="L69" s="9" t="n">
        <v>1.459</v>
      </c>
      <c r="M69" s="10" t="n">
        <v>0.6560915</v>
      </c>
    </row>
    <row r="70" customFormat="false" ht="15" hidden="false" customHeight="false" outlineLevel="0" collapsed="false">
      <c r="A70" s="4" t="n">
        <f aca="false">A69+1</f>
        <v>67</v>
      </c>
      <c r="B70" s="5" t="s">
        <v>146</v>
      </c>
      <c r="C70" s="5" t="s">
        <v>147</v>
      </c>
      <c r="D70" s="6" t="n">
        <v>2.78</v>
      </c>
      <c r="E70" s="7" t="n">
        <v>3</v>
      </c>
      <c r="F70" s="7" t="n">
        <v>1869</v>
      </c>
      <c r="G70" s="8" t="n">
        <v>210.68710333466</v>
      </c>
      <c r="H70" s="6" t="n">
        <v>6.65380859375</v>
      </c>
      <c r="I70" s="9" t="n">
        <v>13.231</v>
      </c>
      <c r="J70" s="9" t="n">
        <v>3.726</v>
      </c>
      <c r="K70" s="9" t="n">
        <v>2.886</v>
      </c>
      <c r="L70" s="9" t="n">
        <v>1.441</v>
      </c>
      <c r="M70" s="10" t="n">
        <v>0.6534997</v>
      </c>
    </row>
    <row r="71" customFormat="false" ht="15" hidden="false" customHeight="false" outlineLevel="0" collapsed="false">
      <c r="A71" s="4" t="n">
        <f aca="false">A70+1</f>
        <v>68</v>
      </c>
      <c r="B71" s="5" t="s">
        <v>148</v>
      </c>
      <c r="C71" s="5" t="s">
        <v>149</v>
      </c>
      <c r="D71" s="6" t="n">
        <v>34.15</v>
      </c>
      <c r="E71" s="7" t="n">
        <v>13</v>
      </c>
      <c r="F71" s="7" t="n">
        <v>489</v>
      </c>
      <c r="G71" s="8" t="n">
        <v>54.55814441466</v>
      </c>
      <c r="H71" s="6" t="n">
        <v>8.63134765625</v>
      </c>
      <c r="I71" s="9" t="n">
        <v>14.152</v>
      </c>
      <c r="J71" s="9" t="n">
        <v>3.823</v>
      </c>
      <c r="K71" s="9" t="n">
        <v>2.871</v>
      </c>
      <c r="L71" s="9" t="n">
        <v>1.347</v>
      </c>
      <c r="M71" s="10" t="n">
        <v>0.6516893</v>
      </c>
    </row>
    <row r="72" customFormat="false" ht="15" hidden="false" customHeight="false" outlineLevel="0" collapsed="false">
      <c r="A72" s="4" t="n">
        <f aca="false">A71+1</f>
        <v>69</v>
      </c>
      <c r="B72" s="5" t="s">
        <v>150</v>
      </c>
      <c r="C72" s="5" t="s">
        <v>151</v>
      </c>
      <c r="D72" s="6" t="n">
        <v>44.35</v>
      </c>
      <c r="E72" s="7" t="n">
        <v>4</v>
      </c>
      <c r="F72" s="7" t="n">
        <v>354</v>
      </c>
      <c r="G72" s="8" t="n">
        <v>40.05886782466</v>
      </c>
      <c r="H72" s="6" t="n">
        <v>5.52880859375</v>
      </c>
      <c r="I72" s="9" t="n">
        <v>12.304</v>
      </c>
      <c r="J72" s="9" t="n">
        <v>3.621</v>
      </c>
      <c r="K72" s="9" t="n">
        <v>2.869</v>
      </c>
      <c r="L72" s="9" t="n">
        <v>1.516</v>
      </c>
      <c r="M72" s="10" t="n">
        <v>0.6514769</v>
      </c>
    </row>
    <row r="73" customFormat="false" ht="15" hidden="false" customHeight="false" outlineLevel="0" collapsed="false">
      <c r="A73" s="4" t="n">
        <f aca="false">A72+1</f>
        <v>70</v>
      </c>
      <c r="B73" s="5" t="s">
        <v>152</v>
      </c>
      <c r="C73" s="5" t="s">
        <v>153</v>
      </c>
      <c r="D73" s="6" t="n">
        <v>8.35</v>
      </c>
      <c r="E73" s="7" t="n">
        <v>6</v>
      </c>
      <c r="F73" s="7" t="n">
        <v>587</v>
      </c>
      <c r="G73" s="8" t="n">
        <v>67.4998507946601</v>
      </c>
      <c r="H73" s="6" t="n">
        <v>7.21044921875</v>
      </c>
      <c r="I73" s="9" t="n">
        <v>19.429</v>
      </c>
      <c r="J73" s="9" t="n">
        <v>4.28</v>
      </c>
      <c r="K73" s="9" t="n">
        <v>2.867</v>
      </c>
      <c r="L73" s="9" t="n">
        <v>1.434</v>
      </c>
      <c r="M73" s="10" t="n">
        <v>0.6511729</v>
      </c>
    </row>
    <row r="74" customFormat="false" ht="15" hidden="false" customHeight="false" outlineLevel="0" collapsed="false">
      <c r="A74" s="4" t="n">
        <f aca="false">A73+1</f>
        <v>71</v>
      </c>
      <c r="B74" s="5" t="s">
        <v>154</v>
      </c>
      <c r="C74" s="5" t="s">
        <v>155</v>
      </c>
      <c r="D74" s="6" t="n">
        <v>32.65</v>
      </c>
      <c r="E74" s="7" t="n">
        <v>7</v>
      </c>
      <c r="F74" s="7" t="n">
        <v>245</v>
      </c>
      <c r="G74" s="8" t="n">
        <v>26.37161444466</v>
      </c>
      <c r="H74" s="6" t="n">
        <v>8.61669921875</v>
      </c>
      <c r="I74" s="9" t="n">
        <v>16.439</v>
      </c>
      <c r="J74" s="9" t="n">
        <v>4.039</v>
      </c>
      <c r="K74" s="9" t="n">
        <v>2.863</v>
      </c>
      <c r="L74" s="9" t="n">
        <v>1.331</v>
      </c>
      <c r="M74" s="10" t="n">
        <v>0.650655</v>
      </c>
    </row>
    <row r="75" customFormat="false" ht="15" hidden="false" customHeight="false" outlineLevel="0" collapsed="false">
      <c r="A75" s="4" t="n">
        <f aca="false">A74+1</f>
        <v>72</v>
      </c>
      <c r="B75" s="5" t="s">
        <v>156</v>
      </c>
      <c r="C75" s="5" t="s">
        <v>157</v>
      </c>
      <c r="D75" s="6" t="n">
        <v>38.46</v>
      </c>
      <c r="E75" s="7" t="n">
        <v>10</v>
      </c>
      <c r="F75" s="7" t="n">
        <v>338</v>
      </c>
      <c r="G75" s="8" t="n">
        <v>38.0038330246601</v>
      </c>
      <c r="H75" s="6" t="n">
        <v>7.70849609375</v>
      </c>
      <c r="I75" s="9" t="n">
        <v>21.979</v>
      </c>
      <c r="J75" s="9" t="n">
        <v>4.458</v>
      </c>
      <c r="K75" s="9" t="n">
        <v>2.853</v>
      </c>
      <c r="L75" s="9" t="n">
        <v>1.38</v>
      </c>
      <c r="M75" s="10" t="n">
        <v>0.6495225</v>
      </c>
    </row>
    <row r="76" customFormat="false" ht="15" hidden="false" customHeight="false" outlineLevel="0" collapsed="false">
      <c r="A76" s="4" t="n">
        <f aca="false">A75+1</f>
        <v>73</v>
      </c>
      <c r="B76" s="5" t="s">
        <v>158</v>
      </c>
      <c r="C76" s="5" t="s">
        <v>159</v>
      </c>
      <c r="D76" s="6" t="n">
        <v>74.56</v>
      </c>
      <c r="E76" s="7" t="n">
        <v>17</v>
      </c>
      <c r="F76" s="7" t="n">
        <v>283</v>
      </c>
      <c r="G76" s="8" t="n">
        <v>30.73657387466</v>
      </c>
      <c r="H76" s="6" t="n">
        <v>8.54345703125</v>
      </c>
      <c r="I76" s="9" t="n">
        <v>18.196</v>
      </c>
      <c r="J76" s="9" t="n">
        <v>4.186</v>
      </c>
      <c r="K76" s="9" t="n">
        <v>2.841</v>
      </c>
      <c r="L76" s="9" t="n">
        <v>1.401</v>
      </c>
      <c r="M76" s="10" t="n">
        <v>0.6480423</v>
      </c>
    </row>
    <row r="77" customFormat="false" ht="15" hidden="false" customHeight="false" outlineLevel="0" collapsed="false">
      <c r="A77" s="4" t="n">
        <f aca="false">A76+1</f>
        <v>74</v>
      </c>
      <c r="B77" s="5" t="s">
        <v>160</v>
      </c>
      <c r="C77" s="5" t="s">
        <v>161</v>
      </c>
      <c r="D77" s="6" t="n">
        <v>23.37</v>
      </c>
      <c r="E77" s="7" t="n">
        <v>9</v>
      </c>
      <c r="F77" s="7" t="n">
        <v>398</v>
      </c>
      <c r="G77" s="8" t="n">
        <v>45.24114591466</v>
      </c>
      <c r="H77" s="6" t="n">
        <v>8.71923828125</v>
      </c>
      <c r="I77" s="9" t="n">
        <v>23.662</v>
      </c>
      <c r="J77" s="9" t="n">
        <v>4.565</v>
      </c>
      <c r="K77" s="9" t="n">
        <v>2.827</v>
      </c>
      <c r="L77" s="9" t="n">
        <v>1.419</v>
      </c>
      <c r="M77" s="10" t="n">
        <v>0.6462994</v>
      </c>
    </row>
    <row r="78" customFormat="false" ht="15" hidden="false" customHeight="false" outlineLevel="0" collapsed="false">
      <c r="A78" s="4" t="n">
        <f aca="false">A77+1</f>
        <v>75</v>
      </c>
      <c r="B78" s="5" t="s">
        <v>162</v>
      </c>
      <c r="C78" s="5" t="s">
        <v>163</v>
      </c>
      <c r="D78" s="6" t="n">
        <v>9.1</v>
      </c>
      <c r="E78" s="7" t="n">
        <v>6</v>
      </c>
      <c r="F78" s="7" t="n">
        <v>648</v>
      </c>
      <c r="G78" s="8" t="n">
        <v>70.0031609546602</v>
      </c>
      <c r="H78" s="6" t="n">
        <v>7.50341796875</v>
      </c>
      <c r="I78" s="9" t="n">
        <v>14.234</v>
      </c>
      <c r="J78" s="9" t="n">
        <v>3.831</v>
      </c>
      <c r="K78" s="9" t="n">
        <v>2.824</v>
      </c>
      <c r="L78" s="9" t="n">
        <v>1.33</v>
      </c>
      <c r="M78" s="10" t="n">
        <v>0.6458296</v>
      </c>
    </row>
    <row r="79" customFormat="false" ht="15" hidden="false" customHeight="false" outlineLevel="0" collapsed="false">
      <c r="A79" s="4" t="n">
        <f aca="false">A78+1</f>
        <v>76</v>
      </c>
      <c r="B79" s="5" t="s">
        <v>164</v>
      </c>
      <c r="C79" s="5" t="s">
        <v>165</v>
      </c>
      <c r="D79" s="6" t="n">
        <v>15.48</v>
      </c>
      <c r="E79" s="7" t="n">
        <v>2</v>
      </c>
      <c r="F79" s="7" t="n">
        <v>155</v>
      </c>
      <c r="G79" s="8" t="n">
        <v>17.71339667466</v>
      </c>
      <c r="H79" s="6" t="n">
        <v>9.87646484375</v>
      </c>
      <c r="I79" s="9" t="n">
        <v>15.539</v>
      </c>
      <c r="J79" s="9" t="n">
        <v>3.958</v>
      </c>
      <c r="K79" s="9" t="n">
        <v>2.822</v>
      </c>
      <c r="L79" s="9" t="n">
        <v>1.373</v>
      </c>
      <c r="M79" s="10" t="n">
        <v>0.6456728</v>
      </c>
    </row>
    <row r="80" customFormat="false" ht="15" hidden="false" customHeight="false" outlineLevel="0" collapsed="false">
      <c r="A80" s="4" t="n">
        <f aca="false">A79+1</f>
        <v>77</v>
      </c>
      <c r="B80" s="5" t="s">
        <v>166</v>
      </c>
      <c r="C80" s="5" t="s">
        <v>167</v>
      </c>
      <c r="D80" s="6" t="n">
        <v>65.12</v>
      </c>
      <c r="E80" s="7" t="n">
        <v>6</v>
      </c>
      <c r="F80" s="7" t="n">
        <v>215</v>
      </c>
      <c r="G80" s="8" t="n">
        <v>23.58379769466</v>
      </c>
      <c r="H80" s="6" t="n">
        <v>8.14794921875</v>
      </c>
      <c r="I80" s="9" t="n">
        <v>15.369</v>
      </c>
      <c r="J80" s="9" t="n">
        <v>3.942</v>
      </c>
      <c r="K80" s="9" t="n">
        <v>2.818</v>
      </c>
      <c r="L80" s="9" t="n">
        <v>1.436</v>
      </c>
      <c r="M80" s="10" t="n">
        <v>0.6451384</v>
      </c>
    </row>
    <row r="81" customFormat="false" ht="15" hidden="false" customHeight="false" outlineLevel="0" collapsed="false">
      <c r="A81" s="4" t="n">
        <f aca="false">A80+1</f>
        <v>78</v>
      </c>
      <c r="B81" s="5" t="s">
        <v>168</v>
      </c>
      <c r="C81" s="5" t="s">
        <v>169</v>
      </c>
      <c r="D81" s="6" t="n">
        <v>39.5</v>
      </c>
      <c r="E81" s="7" t="n">
        <v>5</v>
      </c>
      <c r="F81" s="7" t="n">
        <v>119</v>
      </c>
      <c r="G81" s="8" t="n">
        <v>14.02922107466</v>
      </c>
      <c r="H81" s="6" t="n">
        <v>5.54150390625</v>
      </c>
      <c r="I81" s="9" t="n">
        <v>23.55</v>
      </c>
      <c r="J81" s="9" t="n">
        <v>4.558</v>
      </c>
      <c r="K81" s="9" t="n">
        <v>2.812</v>
      </c>
      <c r="L81" s="9" t="n">
        <v>1.389</v>
      </c>
      <c r="M81" s="10" t="n">
        <v>0.6443812</v>
      </c>
    </row>
    <row r="82" customFormat="false" ht="15" hidden="false" customHeight="false" outlineLevel="0" collapsed="false">
      <c r="A82" s="4" t="n">
        <f aca="false">A81+1</f>
        <v>79</v>
      </c>
      <c r="B82" s="5" t="s">
        <v>170</v>
      </c>
      <c r="C82" s="5" t="s">
        <v>171</v>
      </c>
      <c r="D82" s="6" t="n">
        <v>27.62</v>
      </c>
      <c r="E82" s="7" t="n">
        <v>7</v>
      </c>
      <c r="F82" s="7" t="n">
        <v>315</v>
      </c>
      <c r="G82" s="8" t="n">
        <v>34.49336760466</v>
      </c>
      <c r="H82" s="6" t="n">
        <v>8.16259765625</v>
      </c>
      <c r="I82" s="9" t="n">
        <v>21.829</v>
      </c>
      <c r="J82" s="9" t="n">
        <v>4.448</v>
      </c>
      <c r="K82" s="9" t="n">
        <v>2.81</v>
      </c>
      <c r="L82" s="9" t="n">
        <v>1.319</v>
      </c>
      <c r="M82" s="10" t="n">
        <v>0.6440648</v>
      </c>
    </row>
    <row r="83" customFormat="false" ht="15" hidden="false" customHeight="false" outlineLevel="0" collapsed="false">
      <c r="A83" s="4" t="n">
        <f aca="false">A82+1</f>
        <v>80</v>
      </c>
      <c r="B83" s="5" t="s">
        <v>172</v>
      </c>
      <c r="C83" s="5" t="s">
        <v>173</v>
      </c>
      <c r="D83" s="6" t="n">
        <v>40.86</v>
      </c>
      <c r="E83" s="7" t="n">
        <v>4</v>
      </c>
      <c r="F83" s="7" t="n">
        <v>93</v>
      </c>
      <c r="G83" s="8" t="n">
        <v>10.29638244466</v>
      </c>
      <c r="H83" s="6" t="n">
        <v>5.10986328125</v>
      </c>
      <c r="I83" s="9" t="n">
        <v>13.003</v>
      </c>
      <c r="J83" s="9" t="n">
        <v>3.701</v>
      </c>
      <c r="K83" s="9" t="n">
        <v>2.791</v>
      </c>
      <c r="L83" s="9" t="n">
        <v>1.362</v>
      </c>
      <c r="M83" s="10" t="n">
        <v>0.6416413</v>
      </c>
    </row>
    <row r="84" customFormat="false" ht="15" hidden="false" customHeight="false" outlineLevel="0" collapsed="false">
      <c r="A84" s="4" t="n">
        <f aca="false">A83+1</f>
        <v>81</v>
      </c>
      <c r="B84" s="5" t="s">
        <v>174</v>
      </c>
      <c r="C84" s="5" t="s">
        <v>175</v>
      </c>
      <c r="D84" s="6" t="n">
        <v>15.31</v>
      </c>
      <c r="E84" s="7" t="n">
        <v>9</v>
      </c>
      <c r="F84" s="7" t="n">
        <v>653</v>
      </c>
      <c r="G84" s="8" t="n">
        <v>73.0182455446601</v>
      </c>
      <c r="H84" s="6" t="n">
        <v>8.74853515625</v>
      </c>
      <c r="I84" s="9" t="n">
        <v>16.701</v>
      </c>
      <c r="J84" s="9" t="n">
        <v>4.062</v>
      </c>
      <c r="K84" s="9" t="n">
        <v>2.779</v>
      </c>
      <c r="L84" s="9" t="n">
        <v>1.281</v>
      </c>
      <c r="M84" s="10" t="n">
        <v>0.6401259</v>
      </c>
    </row>
    <row r="85" customFormat="false" ht="15" hidden="false" customHeight="false" outlineLevel="0" collapsed="false">
      <c r="A85" s="4" t="n">
        <f aca="false">A84+1</f>
        <v>82</v>
      </c>
      <c r="B85" s="5" t="s">
        <v>176</v>
      </c>
      <c r="C85" s="5" t="s">
        <v>177</v>
      </c>
      <c r="D85" s="6" t="n">
        <v>25.52</v>
      </c>
      <c r="E85" s="7" t="n">
        <v>15</v>
      </c>
      <c r="F85" s="7" t="n">
        <v>572</v>
      </c>
      <c r="G85" s="8" t="n">
        <v>61.9896247546601</v>
      </c>
      <c r="H85" s="6" t="n">
        <v>6.68310546875</v>
      </c>
      <c r="I85" s="9" t="n">
        <v>19.048</v>
      </c>
      <c r="J85" s="9" t="n">
        <v>4.252</v>
      </c>
      <c r="K85" s="9" t="n">
        <v>2.774</v>
      </c>
      <c r="L85" s="9" t="n">
        <v>1.351</v>
      </c>
      <c r="M85" s="10" t="n">
        <v>0.6394448</v>
      </c>
    </row>
    <row r="86" customFormat="false" ht="15" hidden="false" customHeight="false" outlineLevel="0" collapsed="false">
      <c r="A86" s="4" t="n">
        <f aca="false">A85+1</f>
        <v>83</v>
      </c>
      <c r="B86" s="5" t="s">
        <v>178</v>
      </c>
      <c r="C86" s="5" t="s">
        <v>179</v>
      </c>
      <c r="D86" s="6" t="n">
        <v>14.99</v>
      </c>
      <c r="E86" s="7" t="n">
        <v>9</v>
      </c>
      <c r="F86" s="7" t="n">
        <v>627</v>
      </c>
      <c r="G86" s="8" t="n">
        <v>69.9143495046601</v>
      </c>
      <c r="H86" s="6" t="n">
        <v>6.97607421875</v>
      </c>
      <c r="I86" s="9" t="n">
        <v>21.207</v>
      </c>
      <c r="J86" s="9" t="n">
        <v>4.406</v>
      </c>
      <c r="K86" s="9" t="n">
        <v>2.768</v>
      </c>
      <c r="L86" s="9" t="n">
        <v>1.316</v>
      </c>
      <c r="M86" s="10" t="n">
        <v>0.6387283</v>
      </c>
    </row>
    <row r="87" customFormat="false" ht="15" hidden="false" customHeight="false" outlineLevel="0" collapsed="false">
      <c r="A87" s="4" t="n">
        <f aca="false">A86+1</f>
        <v>84</v>
      </c>
      <c r="B87" s="5" t="s">
        <v>180</v>
      </c>
      <c r="C87" s="5" t="s">
        <v>181</v>
      </c>
      <c r="D87" s="6" t="n">
        <v>18.56</v>
      </c>
      <c r="E87" s="7" t="n">
        <v>5</v>
      </c>
      <c r="F87" s="7" t="n">
        <v>291</v>
      </c>
      <c r="G87" s="8" t="n">
        <v>32.32183640466</v>
      </c>
      <c r="H87" s="6" t="n">
        <v>6.04931640625</v>
      </c>
      <c r="I87" s="9" t="n">
        <v>14.445</v>
      </c>
      <c r="J87" s="9" t="n">
        <v>3.852</v>
      </c>
      <c r="K87" s="9" t="n">
        <v>2.765</v>
      </c>
      <c r="L87" s="9" t="n">
        <v>1.353</v>
      </c>
      <c r="M87" s="10" t="n">
        <v>0.638369</v>
      </c>
    </row>
    <row r="88" customFormat="false" ht="15" hidden="false" customHeight="false" outlineLevel="0" collapsed="false">
      <c r="A88" s="4" t="n">
        <f aca="false">A87+1</f>
        <v>85</v>
      </c>
      <c r="B88" s="5" t="s">
        <v>182</v>
      </c>
      <c r="C88" s="5" t="s">
        <v>183</v>
      </c>
      <c r="D88" s="6" t="n">
        <v>35.23</v>
      </c>
      <c r="E88" s="7" t="n">
        <v>20</v>
      </c>
      <c r="F88" s="7" t="n">
        <v>616</v>
      </c>
      <c r="G88" s="8" t="n">
        <v>68.0476126646601</v>
      </c>
      <c r="H88" s="6" t="n">
        <v>7.57666015625</v>
      </c>
      <c r="I88" s="9" t="n">
        <v>24.37</v>
      </c>
      <c r="J88" s="9" t="n">
        <v>4.607</v>
      </c>
      <c r="K88" s="9" t="n">
        <v>2.763</v>
      </c>
      <c r="L88" s="9" t="n">
        <v>1.375</v>
      </c>
      <c r="M88" s="10" t="n">
        <v>0.6380746</v>
      </c>
    </row>
    <row r="89" customFormat="false" ht="15" hidden="false" customHeight="false" outlineLevel="0" collapsed="false">
      <c r="A89" s="4" t="n">
        <f aca="false">A88+1</f>
        <v>86</v>
      </c>
      <c r="B89" s="5" t="s">
        <v>184</v>
      </c>
      <c r="C89" s="5" t="s">
        <v>185</v>
      </c>
      <c r="D89" s="6" t="n">
        <v>28.95</v>
      </c>
      <c r="E89" s="7" t="n">
        <v>10</v>
      </c>
      <c r="F89" s="7" t="n">
        <v>418</v>
      </c>
      <c r="G89" s="8" t="n">
        <v>47.32696787466</v>
      </c>
      <c r="H89" s="6" t="n">
        <v>5.88427734375</v>
      </c>
      <c r="I89" s="9" t="n">
        <v>16.445</v>
      </c>
      <c r="J89" s="9" t="n">
        <v>4.04</v>
      </c>
      <c r="K89" s="9" t="n">
        <v>2.76</v>
      </c>
      <c r="L89" s="9" t="n">
        <v>1.403</v>
      </c>
      <c r="M89" s="10" t="n">
        <v>0.6376483</v>
      </c>
    </row>
    <row r="90" customFormat="false" ht="15" hidden="false" customHeight="false" outlineLevel="0" collapsed="false">
      <c r="A90" s="4" t="n">
        <f aca="false">A89+1</f>
        <v>87</v>
      </c>
      <c r="B90" s="5" t="s">
        <v>186</v>
      </c>
      <c r="C90" s="5" t="s">
        <v>187</v>
      </c>
      <c r="D90" s="6" t="n">
        <v>12.14</v>
      </c>
      <c r="E90" s="7" t="n">
        <v>5</v>
      </c>
      <c r="F90" s="7" t="n">
        <v>346</v>
      </c>
      <c r="G90" s="8" t="n">
        <v>37.25042706466</v>
      </c>
      <c r="H90" s="6" t="n">
        <v>9.80322265625</v>
      </c>
      <c r="I90" s="9" t="n">
        <v>17.923</v>
      </c>
      <c r="J90" s="9" t="n">
        <v>4.164</v>
      </c>
      <c r="K90" s="9" t="n">
        <v>2.759</v>
      </c>
      <c r="L90" s="9" t="n">
        <v>1.337</v>
      </c>
      <c r="M90" s="10" t="n">
        <v>0.6375827</v>
      </c>
    </row>
    <row r="91" customFormat="false" ht="15" hidden="false" customHeight="false" outlineLevel="0" collapsed="false">
      <c r="A91" s="4" t="n">
        <f aca="false">A90+1</f>
        <v>88</v>
      </c>
      <c r="B91" s="5" t="s">
        <v>188</v>
      </c>
      <c r="C91" s="5" t="s">
        <v>189</v>
      </c>
      <c r="D91" s="6" t="n">
        <v>14.38</v>
      </c>
      <c r="E91" s="7" t="n">
        <v>4</v>
      </c>
      <c r="F91" s="7" t="n">
        <v>292</v>
      </c>
      <c r="G91" s="8" t="n">
        <v>32.09464580466</v>
      </c>
      <c r="H91" s="6" t="n">
        <v>8.80712890625</v>
      </c>
      <c r="I91" s="9" t="n">
        <v>20.673</v>
      </c>
      <c r="J91" s="9" t="n">
        <v>4.37</v>
      </c>
      <c r="K91" s="9" t="n">
        <v>2.758</v>
      </c>
      <c r="L91" s="9" t="n">
        <v>1.314</v>
      </c>
      <c r="M91" s="10" t="n">
        <v>0.6374513</v>
      </c>
    </row>
    <row r="92" customFormat="false" ht="15" hidden="false" customHeight="false" outlineLevel="0" collapsed="false">
      <c r="A92" s="4" t="n">
        <f aca="false">A91+1</f>
        <v>89</v>
      </c>
      <c r="B92" s="5" t="s">
        <v>190</v>
      </c>
      <c r="C92" s="5" t="s">
        <v>191</v>
      </c>
      <c r="D92" s="6" t="n">
        <v>14.1</v>
      </c>
      <c r="E92" s="7" t="n">
        <v>6</v>
      </c>
      <c r="F92" s="7" t="n">
        <v>468</v>
      </c>
      <c r="G92" s="8" t="n">
        <v>52.2587404146601</v>
      </c>
      <c r="H92" s="6" t="n">
        <v>7.54736328125</v>
      </c>
      <c r="I92" s="9" t="n">
        <v>19.643</v>
      </c>
      <c r="J92" s="9" t="n">
        <v>4.296</v>
      </c>
      <c r="K92" s="9" t="n">
        <v>2.757</v>
      </c>
      <c r="L92" s="9" t="n">
        <v>1.388</v>
      </c>
      <c r="M92" s="10" t="n">
        <v>0.6372869</v>
      </c>
    </row>
    <row r="93" customFormat="false" ht="15" hidden="false" customHeight="false" outlineLevel="0" collapsed="false">
      <c r="A93" s="4" t="n">
        <f aca="false">A92+1</f>
        <v>90</v>
      </c>
      <c r="B93" s="5" t="s">
        <v>192</v>
      </c>
      <c r="C93" s="5" t="s">
        <v>193</v>
      </c>
      <c r="D93" s="6" t="n">
        <v>25.37</v>
      </c>
      <c r="E93" s="7" t="n">
        <v>9</v>
      </c>
      <c r="F93" s="7" t="n">
        <v>469</v>
      </c>
      <c r="G93" s="8" t="n">
        <v>51.83128840466</v>
      </c>
      <c r="H93" s="6" t="n">
        <v>6.80029296875</v>
      </c>
      <c r="I93" s="9" t="n">
        <v>13.325</v>
      </c>
      <c r="J93" s="9" t="n">
        <v>3.736</v>
      </c>
      <c r="K93" s="9" t="n">
        <v>2.756</v>
      </c>
      <c r="L93" s="9" t="n">
        <v>1.378</v>
      </c>
      <c r="M93" s="10" t="n">
        <v>0.6371224</v>
      </c>
    </row>
    <row r="94" customFormat="false" ht="15" hidden="false" customHeight="false" outlineLevel="0" collapsed="false">
      <c r="A94" s="4" t="n">
        <f aca="false">A93+1</f>
        <v>91</v>
      </c>
      <c r="B94" s="5" t="s">
        <v>194</v>
      </c>
      <c r="C94" s="5" t="s">
        <v>195</v>
      </c>
      <c r="D94" s="6" t="n">
        <v>35.14</v>
      </c>
      <c r="E94" s="7" t="n">
        <v>4</v>
      </c>
      <c r="F94" s="7" t="n">
        <v>111</v>
      </c>
      <c r="G94" s="8" t="n">
        <v>13.55294034466</v>
      </c>
      <c r="H94" s="6" t="n">
        <v>9.11474609375</v>
      </c>
      <c r="I94" s="9" t="n">
        <v>19.463</v>
      </c>
      <c r="J94" s="9" t="n">
        <v>4.283</v>
      </c>
      <c r="K94" s="9" t="n">
        <v>2.744</v>
      </c>
      <c r="L94" s="9" t="n">
        <v>1.341</v>
      </c>
      <c r="M94" s="10" t="n">
        <v>0.6355685</v>
      </c>
    </row>
    <row r="95" customFormat="false" ht="15" hidden="false" customHeight="false" outlineLevel="0" collapsed="false">
      <c r="A95" s="4" t="n">
        <f aca="false">A94+1</f>
        <v>92</v>
      </c>
      <c r="B95" s="5" t="s">
        <v>196</v>
      </c>
      <c r="C95" s="5" t="s">
        <v>197</v>
      </c>
      <c r="D95" s="6" t="n">
        <v>21.76</v>
      </c>
      <c r="E95" s="7" t="n">
        <v>8</v>
      </c>
      <c r="F95" s="7" t="n">
        <v>501</v>
      </c>
      <c r="G95" s="8" t="n">
        <v>55.22671425466</v>
      </c>
      <c r="H95" s="6" t="n">
        <v>6.16357421875</v>
      </c>
      <c r="I95" s="9" t="n">
        <v>17.697</v>
      </c>
      <c r="J95" s="9" t="n">
        <v>4.145</v>
      </c>
      <c r="K95" s="9" t="n">
        <v>2.728</v>
      </c>
      <c r="L95" s="9" t="n">
        <v>1.319</v>
      </c>
      <c r="M95" s="10" t="n">
        <v>0.6334311</v>
      </c>
    </row>
    <row r="96" customFormat="false" ht="15" hidden="false" customHeight="false" outlineLevel="0" collapsed="false">
      <c r="A96" s="4" t="n">
        <f aca="false">A95+1</f>
        <v>93</v>
      </c>
      <c r="B96" s="5" t="s">
        <v>198</v>
      </c>
      <c r="C96" s="5" t="s">
        <v>199</v>
      </c>
      <c r="D96" s="6" t="n">
        <v>13.86</v>
      </c>
      <c r="E96" s="7" t="n">
        <v>10</v>
      </c>
      <c r="F96" s="7" t="n">
        <v>837</v>
      </c>
      <c r="G96" s="8" t="n">
        <v>93.1454601746602</v>
      </c>
      <c r="H96" s="6" t="n">
        <v>6.07470703125</v>
      </c>
      <c r="I96" s="9" t="n">
        <v>12.092</v>
      </c>
      <c r="J96" s="9" t="n">
        <v>3.596</v>
      </c>
      <c r="K96" s="9" t="n">
        <v>2.728</v>
      </c>
      <c r="L96" s="9" t="n">
        <v>1.349</v>
      </c>
      <c r="M96" s="10" t="n">
        <v>0.6333975</v>
      </c>
    </row>
    <row r="97" customFormat="false" ht="15" hidden="false" customHeight="false" outlineLevel="0" collapsed="false">
      <c r="A97" s="4" t="n">
        <f aca="false">A96+1</f>
        <v>94</v>
      </c>
      <c r="B97" s="5" t="s">
        <v>200</v>
      </c>
      <c r="C97" s="5" t="s">
        <v>201</v>
      </c>
      <c r="D97" s="6" t="n">
        <v>43.52</v>
      </c>
      <c r="E97" s="7" t="n">
        <v>11</v>
      </c>
      <c r="F97" s="7" t="n">
        <v>409</v>
      </c>
      <c r="G97" s="8" t="n">
        <v>46.62785482466</v>
      </c>
      <c r="H97" s="6" t="n">
        <v>6.90283203125</v>
      </c>
      <c r="I97" s="9" t="n">
        <v>11.857</v>
      </c>
      <c r="J97" s="9" t="n">
        <v>3.568</v>
      </c>
      <c r="K97" s="9" t="n">
        <v>2.695</v>
      </c>
      <c r="L97" s="9" t="n">
        <v>1.355</v>
      </c>
      <c r="M97" s="10" t="n">
        <v>0.6288736</v>
      </c>
    </row>
    <row r="98" customFormat="false" ht="15" hidden="false" customHeight="false" outlineLevel="0" collapsed="false">
      <c r="A98" s="4" t="n">
        <f aca="false">A97+1</f>
        <v>95</v>
      </c>
      <c r="B98" s="5" t="s">
        <v>202</v>
      </c>
      <c r="C98" s="5" t="s">
        <v>203</v>
      </c>
      <c r="D98" s="6" t="n">
        <v>43.66</v>
      </c>
      <c r="E98" s="7" t="n">
        <v>4</v>
      </c>
      <c r="F98" s="7" t="n">
        <v>71</v>
      </c>
      <c r="G98" s="8" t="n">
        <v>8.23046716466</v>
      </c>
      <c r="H98" s="6" t="n">
        <v>9.34912109375</v>
      </c>
      <c r="I98" s="9" t="n">
        <v>23.786</v>
      </c>
      <c r="J98" s="9" t="n">
        <v>4.572</v>
      </c>
      <c r="K98" s="9" t="n">
        <v>2.671</v>
      </c>
      <c r="L98" s="9" t="n">
        <v>1.319</v>
      </c>
      <c r="M98" s="10" t="n">
        <v>0.6255383</v>
      </c>
    </row>
    <row r="99" customFormat="false" ht="15" hidden="false" customHeight="false" outlineLevel="0" collapsed="false">
      <c r="A99" s="4" t="n">
        <f aca="false">A98+1</f>
        <v>96</v>
      </c>
      <c r="B99" s="5" t="s">
        <v>204</v>
      </c>
      <c r="C99" s="5" t="s">
        <v>205</v>
      </c>
      <c r="D99" s="6" t="n">
        <v>31.28</v>
      </c>
      <c r="E99" s="7" t="n">
        <v>19</v>
      </c>
      <c r="F99" s="7" t="n">
        <v>697</v>
      </c>
      <c r="G99" s="8" t="n">
        <v>77.91986286466</v>
      </c>
      <c r="H99" s="6" t="n">
        <v>7.23974609375</v>
      </c>
      <c r="I99" s="9" t="n">
        <v>14.708</v>
      </c>
      <c r="J99" s="9" t="n">
        <v>3.879</v>
      </c>
      <c r="K99" s="9" t="n">
        <v>2.669</v>
      </c>
      <c r="L99" s="9" t="n">
        <v>1.288</v>
      </c>
      <c r="M99" s="10" t="n">
        <v>0.6253278</v>
      </c>
    </row>
    <row r="100" customFormat="false" ht="15" hidden="false" customHeight="false" outlineLevel="0" collapsed="false">
      <c r="A100" s="4" t="n">
        <f aca="false">A99+1</f>
        <v>97</v>
      </c>
      <c r="B100" s="5" t="s">
        <v>206</v>
      </c>
      <c r="C100" s="5" t="s">
        <v>207</v>
      </c>
      <c r="D100" s="6" t="n">
        <v>16.17</v>
      </c>
      <c r="E100" s="7" t="n">
        <v>5</v>
      </c>
      <c r="F100" s="7" t="n">
        <v>266</v>
      </c>
      <c r="G100" s="8" t="n">
        <v>29.60888622466</v>
      </c>
      <c r="H100" s="6" t="n">
        <v>5.02099609375</v>
      </c>
      <c r="I100" s="9" t="n">
        <v>15.485</v>
      </c>
      <c r="J100" s="9" t="n">
        <v>3.953</v>
      </c>
      <c r="K100" s="9" t="n">
        <v>2.668</v>
      </c>
      <c r="L100" s="9" t="n">
        <v>1.325</v>
      </c>
      <c r="M100" s="10" t="n">
        <v>0.6251171</v>
      </c>
    </row>
    <row r="101" customFormat="false" ht="15" hidden="false" customHeight="false" outlineLevel="0" collapsed="false">
      <c r="A101" s="4" t="n">
        <f aca="false">A100+1</f>
        <v>98</v>
      </c>
      <c r="B101" s="5" t="s">
        <v>208</v>
      </c>
      <c r="C101" s="5" t="s">
        <v>209</v>
      </c>
      <c r="D101" s="6" t="n">
        <v>33.33</v>
      </c>
      <c r="E101" s="7" t="n">
        <v>2</v>
      </c>
      <c r="F101" s="7" t="n">
        <v>219</v>
      </c>
      <c r="G101" s="8" t="n">
        <v>24.74116403466</v>
      </c>
      <c r="H101" s="6" t="n">
        <v>5.10986328125</v>
      </c>
      <c r="I101" s="9" t="n">
        <v>13.258</v>
      </c>
      <c r="J101" s="9" t="n">
        <v>3.729</v>
      </c>
      <c r="K101" s="9" t="n">
        <v>2.666</v>
      </c>
      <c r="L101" s="9" t="n">
        <v>1.324</v>
      </c>
      <c r="M101" s="10" t="n">
        <v>0.6248358</v>
      </c>
    </row>
    <row r="102" customFormat="false" ht="15" hidden="false" customHeight="false" outlineLevel="0" collapsed="false">
      <c r="A102" s="4" t="n">
        <f aca="false">A101+1</f>
        <v>99</v>
      </c>
      <c r="B102" s="5" t="s">
        <v>210</v>
      </c>
      <c r="C102" s="5" t="s">
        <v>211</v>
      </c>
      <c r="D102" s="6" t="n">
        <v>36.33</v>
      </c>
      <c r="E102" s="7" t="n">
        <v>10</v>
      </c>
      <c r="F102" s="7" t="n">
        <v>289</v>
      </c>
      <c r="G102" s="8" t="n">
        <v>32.22980484466</v>
      </c>
      <c r="H102" s="6" t="n">
        <v>8.98291015625</v>
      </c>
      <c r="I102" s="9" t="n">
        <v>16.133</v>
      </c>
      <c r="J102" s="9" t="n">
        <v>4.012</v>
      </c>
      <c r="K102" s="9" t="n">
        <v>2.658</v>
      </c>
      <c r="L102" s="9" t="n">
        <v>1.288</v>
      </c>
      <c r="M102" s="10" t="n">
        <v>0.6238127</v>
      </c>
    </row>
    <row r="103" customFormat="false" ht="15" hidden="false" customHeight="false" outlineLevel="0" collapsed="false">
      <c r="A103" s="4" t="n">
        <f aca="false">A102+1</f>
        <v>100</v>
      </c>
      <c r="B103" s="5" t="s">
        <v>212</v>
      </c>
      <c r="C103" s="5" t="s">
        <v>213</v>
      </c>
      <c r="D103" s="6" t="n">
        <v>29.05</v>
      </c>
      <c r="E103" s="7" t="n">
        <v>5</v>
      </c>
      <c r="F103" s="7" t="n">
        <v>210</v>
      </c>
      <c r="G103" s="8" t="n">
        <v>23.59411430466</v>
      </c>
      <c r="H103" s="6" t="n">
        <v>7.86962890625</v>
      </c>
      <c r="I103" s="9" t="n">
        <v>12.209</v>
      </c>
      <c r="J103" s="9" t="n">
        <v>3.61</v>
      </c>
      <c r="K103" s="9" t="n">
        <v>2.654</v>
      </c>
      <c r="L103" s="9" t="n">
        <v>1.359</v>
      </c>
      <c r="M103" s="10" t="n">
        <v>0.6232457</v>
      </c>
    </row>
    <row r="104" customFormat="false" ht="15" hidden="false" customHeight="false" outlineLevel="0" collapsed="false">
      <c r="A104" s="4" t="n">
        <f aca="false">A103+1</f>
        <v>101</v>
      </c>
      <c r="B104" s="5" t="s">
        <v>214</v>
      </c>
      <c r="C104" s="5" t="s">
        <v>215</v>
      </c>
      <c r="D104" s="6" t="n">
        <v>10.63</v>
      </c>
      <c r="E104" s="7" t="n">
        <v>3</v>
      </c>
      <c r="F104" s="7" t="n">
        <v>207</v>
      </c>
      <c r="G104" s="8" t="n">
        <v>23.78762184466</v>
      </c>
      <c r="H104" s="6" t="n">
        <v>9.11474609375</v>
      </c>
      <c r="I104" s="9" t="n">
        <v>22.617</v>
      </c>
      <c r="J104" s="9" t="n">
        <v>4.499</v>
      </c>
      <c r="K104" s="9" t="n">
        <v>2.651</v>
      </c>
      <c r="L104" s="9" t="n">
        <v>1.334</v>
      </c>
      <c r="M104" s="10" t="n">
        <v>0.6228194</v>
      </c>
    </row>
    <row r="105" customFormat="false" ht="15" hidden="false" customHeight="false" outlineLevel="0" collapsed="false">
      <c r="A105" s="4" t="n">
        <f aca="false">A104+1</f>
        <v>102</v>
      </c>
      <c r="B105" s="5" t="s">
        <v>216</v>
      </c>
      <c r="C105" s="5" t="s">
        <v>217</v>
      </c>
      <c r="D105" s="6" t="n">
        <v>36.06</v>
      </c>
      <c r="E105" s="7" t="n">
        <v>3</v>
      </c>
      <c r="F105" s="7" t="n">
        <v>208</v>
      </c>
      <c r="G105" s="8" t="n">
        <v>23.44687444466</v>
      </c>
      <c r="H105" s="6" t="n">
        <v>5.52880859375</v>
      </c>
      <c r="I105" s="9" t="n">
        <v>13.746</v>
      </c>
      <c r="J105" s="9" t="n">
        <v>3.781</v>
      </c>
      <c r="K105" s="9" t="n">
        <v>2.643</v>
      </c>
      <c r="L105" s="9" t="n">
        <v>1.28</v>
      </c>
      <c r="M105" s="10" t="n">
        <v>0.6216421</v>
      </c>
    </row>
    <row r="106" customFormat="false" ht="15" hidden="false" customHeight="false" outlineLevel="0" collapsed="false">
      <c r="A106" s="4" t="n">
        <f aca="false">A105+1</f>
        <v>103</v>
      </c>
      <c r="B106" s="5" t="s">
        <v>218</v>
      </c>
      <c r="C106" s="5" t="s">
        <v>219</v>
      </c>
      <c r="D106" s="6" t="n">
        <v>24.42</v>
      </c>
      <c r="E106" s="7" t="n">
        <v>7</v>
      </c>
      <c r="F106" s="7" t="n">
        <v>303</v>
      </c>
      <c r="G106" s="8" t="n">
        <v>33.36604435466</v>
      </c>
      <c r="H106" s="6" t="n">
        <v>7.15185546875</v>
      </c>
      <c r="I106" s="9" t="n">
        <v>24.707</v>
      </c>
      <c r="J106" s="9" t="n">
        <v>4.627</v>
      </c>
      <c r="K106" s="9" t="n">
        <v>2.633</v>
      </c>
      <c r="L106" s="9" t="n">
        <v>1.322</v>
      </c>
      <c r="M106" s="10" t="n">
        <v>0.6202051</v>
      </c>
    </row>
    <row r="107" customFormat="false" ht="15" hidden="false" customHeight="false" outlineLevel="0" collapsed="false">
      <c r="A107" s="4" t="n">
        <f aca="false">A106+1</f>
        <v>104</v>
      </c>
      <c r="B107" s="5" t="s">
        <v>220</v>
      </c>
      <c r="C107" s="5" t="s">
        <v>221</v>
      </c>
      <c r="D107" s="6" t="n">
        <v>21.05</v>
      </c>
      <c r="E107" s="7" t="n">
        <v>7</v>
      </c>
      <c r="F107" s="7" t="n">
        <v>361</v>
      </c>
      <c r="G107" s="8" t="n">
        <v>40.71799556466</v>
      </c>
      <c r="H107" s="6" t="n">
        <v>6.90283203125</v>
      </c>
      <c r="I107" s="9" t="n">
        <v>12.569</v>
      </c>
      <c r="J107" s="9" t="n">
        <v>3.652</v>
      </c>
      <c r="K107" s="9" t="n">
        <v>2.628</v>
      </c>
      <c r="L107" s="9" t="n">
        <v>1.224</v>
      </c>
      <c r="M107" s="10" t="n">
        <v>0.6194101</v>
      </c>
    </row>
    <row r="108" customFormat="false" ht="15" hidden="false" customHeight="false" outlineLevel="0" collapsed="false">
      <c r="A108" s="4" t="n">
        <f aca="false">A107+1</f>
        <v>105</v>
      </c>
      <c r="B108" s="5" t="s">
        <v>222</v>
      </c>
      <c r="C108" s="5" t="s">
        <v>223</v>
      </c>
      <c r="D108" s="6" t="n">
        <v>28.57</v>
      </c>
      <c r="E108" s="7" t="n">
        <v>2</v>
      </c>
      <c r="F108" s="7" t="n">
        <v>63</v>
      </c>
      <c r="G108" s="8" t="n">
        <v>7.32787865466</v>
      </c>
      <c r="H108" s="6" t="n">
        <v>11.00439453125</v>
      </c>
      <c r="I108" s="9" t="n">
        <v>19.821</v>
      </c>
      <c r="J108" s="9" t="n">
        <v>4.309</v>
      </c>
      <c r="K108" s="9" t="n">
        <v>2.627</v>
      </c>
      <c r="L108" s="9" t="n">
        <v>1.257</v>
      </c>
      <c r="M108" s="10" t="n">
        <v>0.6192652</v>
      </c>
    </row>
    <row r="109" customFormat="false" ht="15" hidden="false" customHeight="false" outlineLevel="0" collapsed="false">
      <c r="A109" s="4" t="n">
        <f aca="false">A108+1</f>
        <v>106</v>
      </c>
      <c r="B109" s="5" t="s">
        <v>224</v>
      </c>
      <c r="C109" s="5" t="s">
        <v>225</v>
      </c>
      <c r="D109" s="6" t="n">
        <v>14.98</v>
      </c>
      <c r="E109" s="7" t="n">
        <v>4</v>
      </c>
      <c r="F109" s="7" t="n">
        <v>207</v>
      </c>
      <c r="G109" s="8" t="n">
        <v>22.09931445466</v>
      </c>
      <c r="H109" s="6" t="n">
        <v>7.91357421875</v>
      </c>
      <c r="I109" s="9" t="n">
        <v>22.326</v>
      </c>
      <c r="J109" s="9" t="n">
        <v>4.481</v>
      </c>
      <c r="K109" s="9" t="n">
        <v>2.626</v>
      </c>
      <c r="L109" s="9" t="n">
        <v>1.252</v>
      </c>
      <c r="M109" s="10" t="n">
        <v>0.619229</v>
      </c>
    </row>
    <row r="110" customFormat="false" ht="15" hidden="false" customHeight="false" outlineLevel="0" collapsed="false">
      <c r="A110" s="4" t="n">
        <f aca="false">A109+1</f>
        <v>107</v>
      </c>
      <c r="B110" s="5" t="s">
        <v>226</v>
      </c>
      <c r="C110" s="5" t="s">
        <v>227</v>
      </c>
      <c r="D110" s="6" t="n">
        <v>15.38</v>
      </c>
      <c r="E110" s="7" t="n">
        <v>5</v>
      </c>
      <c r="F110" s="7" t="n">
        <v>312</v>
      </c>
      <c r="G110" s="8" t="n">
        <v>35.19314103466</v>
      </c>
      <c r="H110" s="6" t="n">
        <v>9.07080078125</v>
      </c>
      <c r="I110" s="9" t="n">
        <v>17.859</v>
      </c>
      <c r="J110" s="9" t="n">
        <v>4.159</v>
      </c>
      <c r="K110" s="9" t="n">
        <v>2.617</v>
      </c>
      <c r="L110" s="9" t="n">
        <v>1.22</v>
      </c>
      <c r="M110" s="10" t="n">
        <v>0.6178831</v>
      </c>
    </row>
    <row r="111" customFormat="false" ht="15" hidden="false" customHeight="false" outlineLevel="0" collapsed="false">
      <c r="A111" s="4" t="n">
        <f aca="false">A110+1</f>
        <v>108</v>
      </c>
      <c r="B111" s="5" t="s">
        <v>228</v>
      </c>
      <c r="C111" s="5" t="s">
        <v>229</v>
      </c>
      <c r="D111" s="6" t="n">
        <v>25.4</v>
      </c>
      <c r="E111" s="7" t="n">
        <v>10</v>
      </c>
      <c r="F111" s="7" t="n">
        <v>378</v>
      </c>
      <c r="G111" s="8" t="n">
        <v>43.78145697466</v>
      </c>
      <c r="H111" s="6" t="n">
        <v>8.38232421875</v>
      </c>
      <c r="I111" s="9" t="n">
        <v>18.961</v>
      </c>
      <c r="J111" s="9" t="n">
        <v>4.245</v>
      </c>
      <c r="K111" s="9" t="n">
        <v>2.614</v>
      </c>
      <c r="L111" s="9" t="n">
        <v>1.294</v>
      </c>
      <c r="M111" s="10" t="n">
        <v>0.6174079</v>
      </c>
    </row>
    <row r="112" customFormat="false" ht="15" hidden="false" customHeight="false" outlineLevel="0" collapsed="false">
      <c r="A112" s="4" t="n">
        <f aca="false">A111+1</f>
        <v>109</v>
      </c>
      <c r="B112" s="5" t="s">
        <v>230</v>
      </c>
      <c r="C112" s="5" t="s">
        <v>231</v>
      </c>
      <c r="D112" s="6" t="n">
        <v>22.53</v>
      </c>
      <c r="E112" s="7" t="n">
        <v>11</v>
      </c>
      <c r="F112" s="7" t="n">
        <v>608</v>
      </c>
      <c r="G112" s="8" t="n">
        <v>66.0725523746601</v>
      </c>
      <c r="H112" s="6" t="n">
        <v>9.11474609375</v>
      </c>
      <c r="I112" s="9" t="n">
        <v>16.125</v>
      </c>
      <c r="J112" s="9" t="n">
        <v>4.011</v>
      </c>
      <c r="K112" s="9" t="n">
        <v>2.605</v>
      </c>
      <c r="L112" s="9" t="n">
        <v>1.348</v>
      </c>
      <c r="M112" s="10" t="n">
        <v>0.616086</v>
      </c>
    </row>
    <row r="113" customFormat="false" ht="15" hidden="false" customHeight="false" outlineLevel="0" collapsed="false">
      <c r="A113" s="4" t="n">
        <f aca="false">A112+1</f>
        <v>110</v>
      </c>
      <c r="B113" s="5" t="s">
        <v>232</v>
      </c>
      <c r="C113" s="5" t="s">
        <v>233</v>
      </c>
      <c r="D113" s="6" t="n">
        <v>38.62</v>
      </c>
      <c r="E113" s="7" t="n">
        <v>24</v>
      </c>
      <c r="F113" s="7" t="n">
        <v>738</v>
      </c>
      <c r="G113" s="8" t="n">
        <v>82.93690109466</v>
      </c>
      <c r="H113" s="6" t="n">
        <v>6.52197265625</v>
      </c>
      <c r="I113" s="9" t="n">
        <v>19.925</v>
      </c>
      <c r="J113" s="9" t="n">
        <v>4.317</v>
      </c>
      <c r="K113" s="9" t="n">
        <v>2.604</v>
      </c>
      <c r="L113" s="9" t="n">
        <v>1.215</v>
      </c>
      <c r="M113" s="10" t="n">
        <v>0.6159016</v>
      </c>
    </row>
    <row r="114" customFormat="false" ht="15" hidden="false" customHeight="false" outlineLevel="0" collapsed="false">
      <c r="A114" s="4" t="n">
        <f aca="false">A113+1</f>
        <v>111</v>
      </c>
      <c r="B114" s="5" t="s">
        <v>234</v>
      </c>
      <c r="C114" s="5" t="s">
        <v>235</v>
      </c>
      <c r="D114" s="6" t="n">
        <v>48.64</v>
      </c>
      <c r="E114" s="7" t="n">
        <v>4</v>
      </c>
      <c r="F114" s="7" t="n">
        <v>220</v>
      </c>
      <c r="G114" s="8" t="n">
        <v>24.95407612466</v>
      </c>
      <c r="H114" s="6" t="n">
        <v>5.03369140625</v>
      </c>
      <c r="I114" s="9" t="n">
        <v>14.187</v>
      </c>
      <c r="J114" s="9" t="n">
        <v>3.827</v>
      </c>
      <c r="K114" s="9" t="n">
        <v>2.597</v>
      </c>
      <c r="L114" s="9" t="n">
        <v>1.291</v>
      </c>
      <c r="M114" s="10" t="n">
        <v>0.6148661</v>
      </c>
    </row>
    <row r="115" customFormat="false" ht="15" hidden="false" customHeight="false" outlineLevel="0" collapsed="false">
      <c r="A115" s="4" t="n">
        <f aca="false">A114+1</f>
        <v>112</v>
      </c>
      <c r="B115" s="5" t="s">
        <v>236</v>
      </c>
      <c r="C115" s="5" t="s">
        <v>237</v>
      </c>
      <c r="D115" s="6" t="n">
        <v>24.69</v>
      </c>
      <c r="E115" s="7" t="n">
        <v>16</v>
      </c>
      <c r="F115" s="7" t="n">
        <v>717</v>
      </c>
      <c r="G115" s="8" t="n">
        <v>77.9500574046601</v>
      </c>
      <c r="H115" s="6" t="n">
        <v>9.07080078125</v>
      </c>
      <c r="I115" s="9" t="n">
        <v>15.276</v>
      </c>
      <c r="J115" s="9" t="n">
        <v>3.933</v>
      </c>
      <c r="K115" s="9" t="n">
        <v>2.593</v>
      </c>
      <c r="L115" s="9" t="n">
        <v>1.183</v>
      </c>
      <c r="M115" s="10" t="n">
        <v>0.6143463</v>
      </c>
    </row>
    <row r="116" customFormat="false" ht="15" hidden="false" customHeight="false" outlineLevel="0" collapsed="false">
      <c r="A116" s="4" t="n">
        <f aca="false">A115+1</f>
        <v>113</v>
      </c>
      <c r="B116" s="5" t="s">
        <v>238</v>
      </c>
      <c r="C116" s="5" t="s">
        <v>239</v>
      </c>
      <c r="D116" s="6" t="n">
        <v>47.91</v>
      </c>
      <c r="E116" s="7" t="n">
        <v>16</v>
      </c>
      <c r="F116" s="7" t="n">
        <v>311</v>
      </c>
      <c r="G116" s="8" t="n">
        <v>35.84435086466</v>
      </c>
      <c r="H116" s="6" t="n">
        <v>5.68115234375</v>
      </c>
      <c r="I116" s="9" t="n">
        <v>13.937</v>
      </c>
      <c r="J116" s="9" t="n">
        <v>3.801</v>
      </c>
      <c r="K116" s="9" t="n">
        <v>2.586</v>
      </c>
      <c r="L116" s="9" t="n">
        <v>1.27</v>
      </c>
      <c r="M116" s="10" t="n">
        <v>0.6133398</v>
      </c>
    </row>
    <row r="117" customFormat="false" ht="15" hidden="false" customHeight="false" outlineLevel="0" collapsed="false">
      <c r="A117" s="4" t="n">
        <f aca="false">A116+1</f>
        <v>114</v>
      </c>
      <c r="B117" s="5" t="s">
        <v>240</v>
      </c>
      <c r="C117" s="5" t="s">
        <v>241</v>
      </c>
      <c r="D117" s="6" t="n">
        <v>61.65</v>
      </c>
      <c r="E117" s="7" t="n">
        <v>2</v>
      </c>
      <c r="F117" s="7" t="n">
        <v>206</v>
      </c>
      <c r="G117" s="8" t="n">
        <v>23.32121923466</v>
      </c>
      <c r="H117" s="6" t="n">
        <v>4.85595703125</v>
      </c>
      <c r="I117" s="9" t="n">
        <v>23.666</v>
      </c>
      <c r="J117" s="9" t="n">
        <v>4.565</v>
      </c>
      <c r="K117" s="9" t="n">
        <v>2.583</v>
      </c>
      <c r="L117" s="9" t="n">
        <v>1.301</v>
      </c>
      <c r="M117" s="10" t="n">
        <v>0.6128158</v>
      </c>
    </row>
    <row r="118" customFormat="false" ht="15" hidden="false" customHeight="false" outlineLevel="0" collapsed="false">
      <c r="A118" s="4" t="n">
        <f aca="false">A117+1</f>
        <v>115</v>
      </c>
      <c r="B118" s="5" t="s">
        <v>242</v>
      </c>
      <c r="C118" s="5" t="s">
        <v>243</v>
      </c>
      <c r="D118" s="6" t="n">
        <v>22.66</v>
      </c>
      <c r="E118" s="7" t="n">
        <v>13</v>
      </c>
      <c r="F118" s="7" t="n">
        <v>587</v>
      </c>
      <c r="G118" s="8" t="n">
        <v>66.90090966466</v>
      </c>
      <c r="H118" s="6" t="n">
        <v>7.29833984375</v>
      </c>
      <c r="I118" s="9" t="n">
        <v>16.445</v>
      </c>
      <c r="J118" s="9" t="n">
        <v>4.04</v>
      </c>
      <c r="K118" s="9" t="n">
        <v>2.576</v>
      </c>
      <c r="L118" s="9" t="n">
        <v>1.229</v>
      </c>
      <c r="M118" s="10" t="n">
        <v>0.6117635</v>
      </c>
    </row>
    <row r="119" customFormat="false" ht="15" hidden="false" customHeight="false" outlineLevel="0" collapsed="false">
      <c r="A119" s="4" t="n">
        <f aca="false">A118+1</f>
        <v>116</v>
      </c>
      <c r="B119" s="5" t="s">
        <v>244</v>
      </c>
      <c r="C119" s="5" t="s">
        <v>245</v>
      </c>
      <c r="D119" s="6" t="n">
        <v>18.06</v>
      </c>
      <c r="E119" s="7" t="n">
        <v>6</v>
      </c>
      <c r="F119" s="7" t="n">
        <v>382</v>
      </c>
      <c r="G119" s="8" t="n">
        <v>42.97690377466</v>
      </c>
      <c r="H119" s="6" t="n">
        <v>8.76318359375</v>
      </c>
      <c r="I119" s="9" t="n">
        <v>11.949</v>
      </c>
      <c r="J119" s="9" t="n">
        <v>3.579</v>
      </c>
      <c r="K119" s="9" t="n">
        <v>2.564</v>
      </c>
      <c r="L119" s="9" t="n">
        <v>1.153</v>
      </c>
      <c r="M119" s="10" t="n">
        <v>0.6099083</v>
      </c>
    </row>
    <row r="120" customFormat="false" ht="15" hidden="false" customHeight="false" outlineLevel="0" collapsed="false">
      <c r="A120" s="4" t="n">
        <f aca="false">A119+1</f>
        <v>117</v>
      </c>
      <c r="B120" s="5" t="s">
        <v>246</v>
      </c>
      <c r="C120" s="5" t="s">
        <v>247</v>
      </c>
      <c r="D120" s="6" t="n">
        <v>39.9</v>
      </c>
      <c r="E120" s="7" t="n">
        <v>4</v>
      </c>
      <c r="F120" s="7" t="n">
        <v>208</v>
      </c>
      <c r="G120" s="8" t="n">
        <v>23.57491911466</v>
      </c>
      <c r="H120" s="6" t="n">
        <v>5.54150390625</v>
      </c>
      <c r="I120" s="9" t="n">
        <v>12.707</v>
      </c>
      <c r="J120" s="9" t="n">
        <v>3.667</v>
      </c>
      <c r="K120" s="9" t="n">
        <v>2.548</v>
      </c>
      <c r="L120" s="9" t="n">
        <v>1.217</v>
      </c>
      <c r="M120" s="10" t="n">
        <v>0.6075353</v>
      </c>
    </row>
    <row r="121" customFormat="false" ht="15" hidden="false" customHeight="false" outlineLevel="0" collapsed="false">
      <c r="A121" s="4" t="n">
        <f aca="false">A120+1</f>
        <v>118</v>
      </c>
      <c r="B121" s="5" t="s">
        <v>248</v>
      </c>
      <c r="C121" s="5" t="s">
        <v>249</v>
      </c>
      <c r="D121" s="6" t="n">
        <v>11.13</v>
      </c>
      <c r="E121" s="7" t="n">
        <v>5</v>
      </c>
      <c r="F121" s="7" t="n">
        <v>476</v>
      </c>
      <c r="G121" s="8" t="n">
        <v>52.2305159046601</v>
      </c>
      <c r="H121" s="6" t="n">
        <v>8.06005859375</v>
      </c>
      <c r="I121" s="9" t="n">
        <v>16.629</v>
      </c>
      <c r="J121" s="9" t="n">
        <v>4.056</v>
      </c>
      <c r="K121" s="9" t="n">
        <v>2.547</v>
      </c>
      <c r="L121" s="9" t="n">
        <v>1.22</v>
      </c>
      <c r="M121" s="10" t="n">
        <v>0.6073427</v>
      </c>
    </row>
    <row r="122" customFormat="false" ht="15" hidden="false" customHeight="false" outlineLevel="0" collapsed="false">
      <c r="A122" s="4" t="n">
        <f aca="false">A121+1</f>
        <v>119</v>
      </c>
      <c r="B122" s="5" t="s">
        <v>250</v>
      </c>
      <c r="C122" s="5" t="s">
        <v>251</v>
      </c>
      <c r="D122" s="6" t="n">
        <v>20.07</v>
      </c>
      <c r="E122" s="7" t="n">
        <v>5</v>
      </c>
      <c r="F122" s="7" t="n">
        <v>274</v>
      </c>
      <c r="G122" s="8" t="n">
        <v>31.17594612466</v>
      </c>
      <c r="H122" s="6" t="n">
        <v>5.43994140625</v>
      </c>
      <c r="I122" s="9" t="n">
        <v>14.402</v>
      </c>
      <c r="J122" s="9" t="n">
        <v>3.848</v>
      </c>
      <c r="K122" s="9" t="n">
        <v>2.534</v>
      </c>
      <c r="L122" s="9" t="n">
        <v>1.276</v>
      </c>
      <c r="M122" s="10" t="n">
        <v>0.6054059</v>
      </c>
    </row>
    <row r="123" customFormat="false" ht="15" hidden="false" customHeight="false" outlineLevel="0" collapsed="false">
      <c r="A123" s="4" t="n">
        <f aca="false">A122+1</f>
        <v>120</v>
      </c>
      <c r="B123" s="5" t="s">
        <v>252</v>
      </c>
      <c r="C123" s="5" t="s">
        <v>253</v>
      </c>
      <c r="D123" s="6" t="n">
        <v>18.36</v>
      </c>
      <c r="E123" s="7" t="n">
        <v>9</v>
      </c>
      <c r="F123" s="7" t="n">
        <v>599</v>
      </c>
      <c r="G123" s="8" t="n">
        <v>66.9571032146601</v>
      </c>
      <c r="H123" s="6" t="n">
        <v>7.95751953125</v>
      </c>
      <c r="I123" s="9" t="n">
        <v>24.209</v>
      </c>
      <c r="J123" s="9" t="n">
        <v>4.597</v>
      </c>
      <c r="K123" s="9" t="n">
        <v>2.532</v>
      </c>
      <c r="L123" s="9" t="n">
        <v>1.29</v>
      </c>
      <c r="M123" s="10" t="n">
        <v>0.6050943</v>
      </c>
    </row>
    <row r="124" customFormat="false" ht="15" hidden="false" customHeight="false" outlineLevel="0" collapsed="false">
      <c r="A124" s="4" t="n">
        <f aca="false">A123+1</f>
        <v>121</v>
      </c>
      <c r="B124" s="5" t="s">
        <v>254</v>
      </c>
      <c r="C124" s="5" t="s">
        <v>255</v>
      </c>
      <c r="D124" s="6" t="n">
        <v>18.89</v>
      </c>
      <c r="E124" s="7" t="n">
        <v>6</v>
      </c>
      <c r="F124" s="7" t="n">
        <v>397</v>
      </c>
      <c r="G124" s="8" t="n">
        <v>44.83945466466</v>
      </c>
      <c r="H124" s="6" t="n">
        <v>7.07861328125</v>
      </c>
      <c r="I124" s="9" t="n">
        <v>12.463</v>
      </c>
      <c r="J124" s="9" t="n">
        <v>3.64</v>
      </c>
      <c r="K124" s="9" t="n">
        <v>2.525</v>
      </c>
      <c r="L124" s="9" t="n">
        <v>1.235</v>
      </c>
      <c r="M124" s="10" t="n">
        <v>0.6039212</v>
      </c>
    </row>
    <row r="125" customFormat="false" ht="15" hidden="false" customHeight="false" outlineLevel="0" collapsed="false">
      <c r="A125" s="4" t="n">
        <f aca="false">A124+1</f>
        <v>122</v>
      </c>
      <c r="B125" s="5" t="s">
        <v>256</v>
      </c>
      <c r="C125" s="5" t="s">
        <v>257</v>
      </c>
      <c r="D125" s="6" t="n">
        <v>18.62</v>
      </c>
      <c r="E125" s="7" t="n">
        <v>8</v>
      </c>
      <c r="F125" s="7" t="n">
        <v>521</v>
      </c>
      <c r="G125" s="8" t="n">
        <v>56.8142991446601</v>
      </c>
      <c r="H125" s="6" t="n">
        <v>6.90283203125</v>
      </c>
      <c r="I125" s="9" t="n">
        <v>20.265</v>
      </c>
      <c r="J125" s="9" t="n">
        <v>4.341</v>
      </c>
      <c r="K125" s="9" t="n">
        <v>2.522</v>
      </c>
      <c r="L125" s="9" t="n">
        <v>1.239</v>
      </c>
      <c r="M125" s="10" t="n">
        <v>0.6035286</v>
      </c>
    </row>
    <row r="126" customFormat="false" ht="15" hidden="false" customHeight="false" outlineLevel="0" collapsed="false">
      <c r="A126" s="4" t="n">
        <f aca="false">A125+1</f>
        <v>123</v>
      </c>
      <c r="B126" s="5" t="s">
        <v>258</v>
      </c>
      <c r="C126" s="5" t="s">
        <v>259</v>
      </c>
      <c r="D126" s="6" t="n">
        <v>30.51</v>
      </c>
      <c r="E126" s="7" t="n">
        <v>16</v>
      </c>
      <c r="F126" s="7" t="n">
        <v>921</v>
      </c>
      <c r="G126" s="8" t="n">
        <v>102.78533489466</v>
      </c>
      <c r="H126" s="6" t="n">
        <v>7.72314453125</v>
      </c>
      <c r="I126" s="9" t="n">
        <v>12.582</v>
      </c>
      <c r="J126" s="9" t="n">
        <v>3.653</v>
      </c>
      <c r="K126" s="9" t="n">
        <v>2.515</v>
      </c>
      <c r="L126" s="9" t="n">
        <v>1.212</v>
      </c>
      <c r="M126" s="10" t="n">
        <v>0.6023462</v>
      </c>
    </row>
    <row r="127" customFormat="false" ht="15" hidden="false" customHeight="false" outlineLevel="0" collapsed="false">
      <c r="A127" s="4" t="n">
        <f aca="false">A126+1</f>
        <v>124</v>
      </c>
      <c r="B127" s="5" t="s">
        <v>260</v>
      </c>
      <c r="C127" s="5" t="s">
        <v>261</v>
      </c>
      <c r="D127" s="6" t="n">
        <v>14.73</v>
      </c>
      <c r="E127" s="7" t="n">
        <v>3</v>
      </c>
      <c r="F127" s="7" t="n">
        <v>353</v>
      </c>
      <c r="G127" s="8" t="n">
        <v>38.3612193446601</v>
      </c>
      <c r="H127" s="6" t="n">
        <v>8.86572265625</v>
      </c>
      <c r="I127" s="9" t="n">
        <v>16.911</v>
      </c>
      <c r="J127" s="9" t="n">
        <v>4.08</v>
      </c>
      <c r="K127" s="9" t="n">
        <v>2.481</v>
      </c>
      <c r="L127" s="9" t="n">
        <v>1.278</v>
      </c>
      <c r="M127" s="10" t="n">
        <v>0.5969367</v>
      </c>
    </row>
    <row r="128" customFormat="false" ht="15" hidden="false" customHeight="false" outlineLevel="0" collapsed="false">
      <c r="A128" s="4" t="n">
        <f aca="false">A127+1</f>
        <v>125</v>
      </c>
      <c r="B128" s="5" t="s">
        <v>262</v>
      </c>
      <c r="C128" s="5" t="s">
        <v>263</v>
      </c>
      <c r="D128" s="6" t="n">
        <v>24.19</v>
      </c>
      <c r="E128" s="7" t="n">
        <v>7</v>
      </c>
      <c r="F128" s="7" t="n">
        <v>372</v>
      </c>
      <c r="G128" s="8" t="n">
        <v>42.15190968466</v>
      </c>
      <c r="H128" s="6" t="n">
        <v>4.67822265625</v>
      </c>
      <c r="I128" s="9" t="n">
        <v>17.783</v>
      </c>
      <c r="J128" s="9" t="n">
        <v>4.152</v>
      </c>
      <c r="K128" s="9" t="n">
        <v>2.478</v>
      </c>
      <c r="L128" s="9" t="n">
        <v>1.308</v>
      </c>
      <c r="M128" s="10" t="n">
        <v>0.5964487</v>
      </c>
    </row>
    <row r="129" customFormat="false" ht="15" hidden="false" customHeight="false" outlineLevel="0" collapsed="false">
      <c r="A129" s="4" t="n">
        <f aca="false">A128+1</f>
        <v>126</v>
      </c>
      <c r="B129" s="5" t="s">
        <v>264</v>
      </c>
      <c r="C129" s="5" t="s">
        <v>265</v>
      </c>
      <c r="D129" s="6" t="n">
        <v>13.58</v>
      </c>
      <c r="E129" s="7" t="n">
        <v>6</v>
      </c>
      <c r="F129" s="7" t="n">
        <v>567</v>
      </c>
      <c r="G129" s="8" t="n">
        <v>62.83572235466</v>
      </c>
      <c r="H129" s="6" t="n">
        <v>8.68994140625</v>
      </c>
      <c r="I129" s="9" t="n">
        <v>20.222</v>
      </c>
      <c r="J129" s="9" t="n">
        <v>4.338</v>
      </c>
      <c r="K129" s="9" t="n">
        <v>2.471</v>
      </c>
      <c r="L129" s="9" t="n">
        <v>1.165</v>
      </c>
      <c r="M129" s="10" t="n">
        <v>0.5953056</v>
      </c>
    </row>
    <row r="130" customFormat="false" ht="15" hidden="false" customHeight="false" outlineLevel="0" collapsed="false">
      <c r="A130" s="4" t="n">
        <f aca="false">A129+1</f>
        <v>127</v>
      </c>
      <c r="B130" s="5" t="s">
        <v>266</v>
      </c>
      <c r="C130" s="5" t="s">
        <v>267</v>
      </c>
      <c r="D130" s="6" t="n">
        <v>42.16</v>
      </c>
      <c r="E130" s="7" t="n">
        <v>16</v>
      </c>
      <c r="F130" s="7" t="n">
        <v>529</v>
      </c>
      <c r="G130" s="8" t="n">
        <v>56.2654692246601</v>
      </c>
      <c r="H130" s="6" t="n">
        <v>5.33837890625</v>
      </c>
      <c r="I130" s="9" t="n">
        <v>11.59</v>
      </c>
      <c r="J130" s="9" t="n">
        <v>3.535</v>
      </c>
      <c r="K130" s="9" t="n">
        <v>2.462</v>
      </c>
      <c r="L130" s="9" t="n">
        <v>1.147</v>
      </c>
      <c r="M130" s="10" t="n">
        <v>0.5938262</v>
      </c>
    </row>
    <row r="131" customFormat="false" ht="15" hidden="false" customHeight="false" outlineLevel="0" collapsed="false">
      <c r="A131" s="4" t="n">
        <f aca="false">A130+1</f>
        <v>128</v>
      </c>
      <c r="B131" s="5" t="s">
        <v>268</v>
      </c>
      <c r="C131" s="5" t="s">
        <v>269</v>
      </c>
      <c r="D131" s="6" t="n">
        <v>10.89</v>
      </c>
      <c r="E131" s="7" t="n">
        <v>7</v>
      </c>
      <c r="F131" s="7" t="n">
        <v>643</v>
      </c>
      <c r="G131" s="8" t="n">
        <v>74.6439881046601</v>
      </c>
      <c r="H131" s="6" t="n">
        <v>7.22509765625</v>
      </c>
      <c r="I131" s="9" t="n">
        <v>16.968</v>
      </c>
      <c r="J131" s="9" t="n">
        <v>4.085</v>
      </c>
      <c r="K131" s="9" t="n">
        <v>2.452</v>
      </c>
      <c r="L131" s="9" t="n">
        <v>1.109</v>
      </c>
      <c r="M131" s="10" t="n">
        <v>0.5922112</v>
      </c>
    </row>
    <row r="132" customFormat="false" ht="15" hidden="false" customHeight="false" outlineLevel="0" collapsed="false">
      <c r="A132" s="4" t="n">
        <f aca="false">A131+1</f>
        <v>129</v>
      </c>
      <c r="B132" s="5" t="s">
        <v>270</v>
      </c>
      <c r="C132" s="5" t="s">
        <v>271</v>
      </c>
      <c r="D132" s="6" t="n">
        <v>16.14</v>
      </c>
      <c r="E132" s="7" t="n">
        <v>7</v>
      </c>
      <c r="F132" s="7" t="n">
        <v>477</v>
      </c>
      <c r="G132" s="8" t="n">
        <v>54.31844981466</v>
      </c>
      <c r="H132" s="6" t="n">
        <v>8.58740234375</v>
      </c>
      <c r="I132" s="9" t="n">
        <v>20.037</v>
      </c>
      <c r="J132" s="9" t="n">
        <v>4.325</v>
      </c>
      <c r="K132" s="9" t="n">
        <v>2.447</v>
      </c>
      <c r="L132" s="9" t="n">
        <v>1.087</v>
      </c>
      <c r="M132" s="10" t="n">
        <v>0.5912946</v>
      </c>
    </row>
    <row r="133" customFormat="false" ht="15" hidden="false" customHeight="false" outlineLevel="0" collapsed="false">
      <c r="A133" s="4" t="n">
        <f aca="false">A132+1</f>
        <v>130</v>
      </c>
      <c r="B133" s="5" t="s">
        <v>272</v>
      </c>
      <c r="C133" s="5" t="s">
        <v>273</v>
      </c>
      <c r="D133" s="6" t="n">
        <v>25.54</v>
      </c>
      <c r="E133" s="7" t="n">
        <v>12</v>
      </c>
      <c r="F133" s="7" t="n">
        <v>599</v>
      </c>
      <c r="G133" s="8" t="n">
        <v>67.9925060646601</v>
      </c>
      <c r="H133" s="6" t="n">
        <v>8.23583984375</v>
      </c>
      <c r="I133" s="9" t="n">
        <v>18.524</v>
      </c>
      <c r="J133" s="9" t="n">
        <v>4.211</v>
      </c>
      <c r="K133" s="9" t="n">
        <v>2.442</v>
      </c>
      <c r="L133" s="9" t="n">
        <v>1.113</v>
      </c>
      <c r="M133" s="10" t="n">
        <v>0.5904157</v>
      </c>
    </row>
    <row r="134" customFormat="false" ht="15" hidden="false" customHeight="false" outlineLevel="0" collapsed="false">
      <c r="A134" s="4" t="n">
        <f aca="false">A133+1</f>
        <v>131</v>
      </c>
      <c r="B134" s="5" t="s">
        <v>274</v>
      </c>
      <c r="C134" s="5" t="s">
        <v>275</v>
      </c>
      <c r="D134" s="6" t="n">
        <v>11.19</v>
      </c>
      <c r="E134" s="7" t="n">
        <v>2</v>
      </c>
      <c r="F134" s="7" t="n">
        <v>277</v>
      </c>
      <c r="G134" s="8" t="n">
        <v>30.80162065466</v>
      </c>
      <c r="H134" s="6" t="n">
        <v>7.48876953125</v>
      </c>
      <c r="I134" s="9" t="n">
        <v>12.712</v>
      </c>
      <c r="J134" s="9" t="n">
        <v>3.668</v>
      </c>
      <c r="K134" s="9" t="n">
        <v>2.436</v>
      </c>
      <c r="L134" s="9" t="n">
        <v>1.169</v>
      </c>
      <c r="M134" s="10" t="n">
        <v>0.589491</v>
      </c>
    </row>
    <row r="135" customFormat="false" ht="15" hidden="false" customHeight="false" outlineLevel="0" collapsed="false">
      <c r="A135" s="4" t="n">
        <f aca="false">A134+1</f>
        <v>132</v>
      </c>
      <c r="B135" s="5" t="s">
        <v>276</v>
      </c>
      <c r="C135" s="5" t="s">
        <v>277</v>
      </c>
      <c r="D135" s="6" t="n">
        <v>28.93</v>
      </c>
      <c r="E135" s="7" t="n">
        <v>17</v>
      </c>
      <c r="F135" s="7" t="n">
        <v>591</v>
      </c>
      <c r="G135" s="8" t="n">
        <v>66.7005666946601</v>
      </c>
      <c r="H135" s="6" t="n">
        <v>9.29052734375</v>
      </c>
      <c r="I135" s="9" t="n">
        <v>21.2</v>
      </c>
      <c r="J135" s="9" t="n">
        <v>4.406</v>
      </c>
      <c r="K135" s="9" t="n">
        <v>2.433</v>
      </c>
      <c r="L135" s="9" t="n">
        <v>1.173</v>
      </c>
      <c r="M135" s="10" t="n">
        <v>0.5889003</v>
      </c>
    </row>
    <row r="136" customFormat="false" ht="15" hidden="false" customHeight="false" outlineLevel="0" collapsed="false">
      <c r="A136" s="4" t="n">
        <f aca="false">A135+1</f>
        <v>133</v>
      </c>
      <c r="B136" s="5" t="s">
        <v>278</v>
      </c>
      <c r="C136" s="5" t="s">
        <v>279</v>
      </c>
      <c r="D136" s="6" t="n">
        <v>20.22</v>
      </c>
      <c r="E136" s="7" t="n">
        <v>3</v>
      </c>
      <c r="F136" s="7" t="n">
        <v>178</v>
      </c>
      <c r="G136" s="8" t="n">
        <v>19.46571896466</v>
      </c>
      <c r="H136" s="6" t="n">
        <v>9.59814453125</v>
      </c>
      <c r="I136" s="9" t="n">
        <v>15.366</v>
      </c>
      <c r="J136" s="9" t="n">
        <v>3.942</v>
      </c>
      <c r="K136" s="9" t="n">
        <v>2.43</v>
      </c>
      <c r="L136" s="9" t="n">
        <v>1.227</v>
      </c>
      <c r="M136" s="10" t="n">
        <v>0.588435</v>
      </c>
    </row>
    <row r="137" customFormat="false" ht="15" hidden="false" customHeight="false" outlineLevel="0" collapsed="false">
      <c r="A137" s="4" t="n">
        <f aca="false">A136+1</f>
        <v>134</v>
      </c>
      <c r="B137" s="5" t="s">
        <v>280</v>
      </c>
      <c r="C137" s="5" t="s">
        <v>281</v>
      </c>
      <c r="D137" s="6" t="n">
        <v>13.79</v>
      </c>
      <c r="E137" s="7" t="n">
        <v>6</v>
      </c>
      <c r="F137" s="7" t="n">
        <v>631</v>
      </c>
      <c r="G137" s="8" t="n">
        <v>72.19563172466</v>
      </c>
      <c r="H137" s="6" t="n">
        <v>6.49365234375</v>
      </c>
      <c r="I137" s="9" t="n">
        <v>11.174</v>
      </c>
      <c r="J137" s="9" t="n">
        <v>3.482</v>
      </c>
      <c r="K137" s="9" t="n">
        <v>2.429</v>
      </c>
      <c r="L137" s="9" t="n">
        <v>1.183</v>
      </c>
      <c r="M137" s="10" t="n">
        <v>0.5883503</v>
      </c>
    </row>
    <row r="138" customFormat="false" ht="15" hidden="false" customHeight="false" outlineLevel="0" collapsed="false">
      <c r="A138" s="4" t="n">
        <f aca="false">A137+1</f>
        <v>135</v>
      </c>
      <c r="B138" s="5" t="s">
        <v>282</v>
      </c>
      <c r="C138" s="5" t="s">
        <v>283</v>
      </c>
      <c r="D138" s="6" t="n">
        <v>15.04</v>
      </c>
      <c r="E138" s="7" t="n">
        <v>5</v>
      </c>
      <c r="F138" s="7" t="n">
        <v>492</v>
      </c>
      <c r="G138" s="8" t="n">
        <v>55.3625876046602</v>
      </c>
      <c r="H138" s="6" t="n">
        <v>8.93896484375</v>
      </c>
      <c r="I138" s="9" t="n">
        <v>17.053</v>
      </c>
      <c r="J138" s="9" t="n">
        <v>4.092</v>
      </c>
      <c r="K138" s="9" t="n">
        <v>2.423</v>
      </c>
      <c r="L138" s="9" t="n">
        <v>1.267</v>
      </c>
      <c r="M138" s="10" t="n">
        <v>0.5873311</v>
      </c>
    </row>
    <row r="139" customFormat="false" ht="15" hidden="false" customHeight="false" outlineLevel="0" collapsed="false">
      <c r="A139" s="4" t="n">
        <f aca="false">A138+1</f>
        <v>136</v>
      </c>
      <c r="B139" s="5" t="s">
        <v>284</v>
      </c>
      <c r="C139" s="5" t="s">
        <v>285</v>
      </c>
      <c r="D139" s="6" t="n">
        <v>36.89</v>
      </c>
      <c r="E139" s="7" t="n">
        <v>21</v>
      </c>
      <c r="F139" s="7" t="n">
        <v>721</v>
      </c>
      <c r="G139" s="8" t="n">
        <v>80.3744875446601</v>
      </c>
      <c r="H139" s="6" t="n">
        <v>5.93505859375</v>
      </c>
      <c r="I139" s="9" t="n">
        <v>17.827</v>
      </c>
      <c r="J139" s="9" t="n">
        <v>4.156</v>
      </c>
      <c r="K139" s="9" t="n">
        <v>2.402</v>
      </c>
      <c r="L139" s="9" t="n">
        <v>1.121</v>
      </c>
      <c r="M139" s="10" t="n">
        <v>0.5836803</v>
      </c>
    </row>
    <row r="140" customFormat="false" ht="15" hidden="false" customHeight="false" outlineLevel="0" collapsed="false">
      <c r="A140" s="4" t="n">
        <f aca="false">A139+1</f>
        <v>137</v>
      </c>
      <c r="B140" s="5" t="s">
        <v>286</v>
      </c>
      <c r="C140" s="5" t="s">
        <v>287</v>
      </c>
      <c r="D140" s="6" t="n">
        <v>10.83</v>
      </c>
      <c r="E140" s="7" t="n">
        <v>6</v>
      </c>
      <c r="F140" s="7" t="n">
        <v>711</v>
      </c>
      <c r="G140" s="8" t="n">
        <v>78.9070117646602</v>
      </c>
      <c r="H140" s="6" t="n">
        <v>5.45263671875</v>
      </c>
      <c r="I140" s="9" t="n">
        <v>14.795</v>
      </c>
      <c r="J140" s="9" t="n">
        <v>3.887</v>
      </c>
      <c r="K140" s="9" t="n">
        <v>2.4</v>
      </c>
      <c r="L140" s="9" t="n">
        <v>1.217</v>
      </c>
      <c r="M140" s="10" t="n">
        <v>0.5832465</v>
      </c>
    </row>
    <row r="141" customFormat="false" ht="15" hidden="false" customHeight="false" outlineLevel="0" collapsed="false">
      <c r="A141" s="4" t="n">
        <f aca="false">A140+1</f>
        <v>138</v>
      </c>
      <c r="B141" s="5" t="s">
        <v>288</v>
      </c>
      <c r="C141" s="5" t="s">
        <v>289</v>
      </c>
      <c r="D141" s="6" t="n">
        <v>19.83</v>
      </c>
      <c r="E141" s="7" t="n">
        <v>4</v>
      </c>
      <c r="F141" s="7" t="n">
        <v>474</v>
      </c>
      <c r="G141" s="8" t="n">
        <v>54.0655547146601</v>
      </c>
      <c r="H141" s="6" t="n">
        <v>8.77783203125</v>
      </c>
      <c r="I141" s="9" t="n">
        <v>24.734</v>
      </c>
      <c r="J141" s="9" t="n">
        <v>4.628</v>
      </c>
      <c r="K141" s="9" t="n">
        <v>2.39</v>
      </c>
      <c r="L141" s="9" t="n">
        <v>1.055</v>
      </c>
      <c r="M141" s="10" t="n">
        <v>0.5815899</v>
      </c>
    </row>
    <row r="142" customFormat="false" ht="15" hidden="false" customHeight="false" outlineLevel="0" collapsed="false">
      <c r="A142" s="4" t="n">
        <f aca="false">A141+1</f>
        <v>139</v>
      </c>
      <c r="B142" s="5" t="s">
        <v>290</v>
      </c>
      <c r="C142" s="5" t="s">
        <v>291</v>
      </c>
      <c r="D142" s="6" t="n">
        <v>11.86</v>
      </c>
      <c r="E142" s="7" t="n">
        <v>2</v>
      </c>
      <c r="F142" s="7" t="n">
        <v>236</v>
      </c>
      <c r="G142" s="8" t="n">
        <v>25.79717288466</v>
      </c>
      <c r="H142" s="6" t="n">
        <v>5.83349609375</v>
      </c>
      <c r="I142" s="9" t="n">
        <v>20.232</v>
      </c>
      <c r="J142" s="9" t="n">
        <v>4.339</v>
      </c>
      <c r="K142" s="9" t="n">
        <v>2.389</v>
      </c>
      <c r="L142" s="9" t="n">
        <v>1.143</v>
      </c>
      <c r="M142" s="10" t="n">
        <v>0.5814586</v>
      </c>
    </row>
    <row r="143" customFormat="false" ht="15" hidden="false" customHeight="false" outlineLevel="0" collapsed="false">
      <c r="A143" s="4" t="n">
        <f aca="false">A142+1</f>
        <v>140</v>
      </c>
      <c r="B143" s="5" t="s">
        <v>292</v>
      </c>
      <c r="C143" s="5" t="s">
        <v>293</v>
      </c>
      <c r="D143" s="6" t="n">
        <v>12.24</v>
      </c>
      <c r="E143" s="7" t="n">
        <v>5</v>
      </c>
      <c r="F143" s="7" t="n">
        <v>425</v>
      </c>
      <c r="G143" s="8" t="n">
        <v>47.4703797746601</v>
      </c>
      <c r="H143" s="6" t="n">
        <v>5.27490234375</v>
      </c>
      <c r="I143" s="9" t="n">
        <v>11.819</v>
      </c>
      <c r="J143" s="9" t="n">
        <v>3.563</v>
      </c>
      <c r="K143" s="9" t="n">
        <v>2.388</v>
      </c>
      <c r="L143" s="9" t="n">
        <v>1.23</v>
      </c>
      <c r="M143" s="10" t="n">
        <v>0.5812395</v>
      </c>
    </row>
    <row r="144" customFormat="false" ht="15" hidden="false" customHeight="false" outlineLevel="0" collapsed="false">
      <c r="A144" s="4" t="n">
        <f aca="false">A143+1</f>
        <v>141</v>
      </c>
      <c r="B144" s="5" t="s">
        <v>294</v>
      </c>
      <c r="C144" s="5" t="s">
        <v>295</v>
      </c>
      <c r="D144" s="6" t="n">
        <v>27.79</v>
      </c>
      <c r="E144" s="7" t="n">
        <v>13</v>
      </c>
      <c r="F144" s="7" t="n">
        <v>421</v>
      </c>
      <c r="G144" s="8" t="n">
        <v>46.94628096466</v>
      </c>
      <c r="H144" s="6" t="n">
        <v>8.39697265625</v>
      </c>
      <c r="I144" s="9" t="n">
        <v>20.023</v>
      </c>
      <c r="J144" s="9" t="n">
        <v>4.324</v>
      </c>
      <c r="K144" s="9" t="n">
        <v>2.384</v>
      </c>
      <c r="L144" s="9" t="n">
        <v>1.181</v>
      </c>
      <c r="M144" s="10" t="n">
        <v>0.5804489</v>
      </c>
    </row>
    <row r="145" customFormat="false" ht="15" hidden="false" customHeight="false" outlineLevel="0" collapsed="false">
      <c r="A145" s="4" t="n">
        <f aca="false">A144+1</f>
        <v>142</v>
      </c>
      <c r="B145" s="5" t="s">
        <v>296</v>
      </c>
      <c r="C145" s="5" t="s">
        <v>297</v>
      </c>
      <c r="D145" s="6" t="n">
        <v>47.18</v>
      </c>
      <c r="E145" s="7" t="n">
        <v>4</v>
      </c>
      <c r="F145" s="7" t="n">
        <v>142</v>
      </c>
      <c r="G145" s="8" t="n">
        <v>15.52680377466</v>
      </c>
      <c r="H145" s="6" t="n">
        <v>4.33544921875</v>
      </c>
      <c r="I145" s="9" t="n">
        <v>20.752</v>
      </c>
      <c r="J145" s="9" t="n">
        <v>4.375</v>
      </c>
      <c r="K145" s="9" t="n">
        <v>2.351</v>
      </c>
      <c r="L145" s="9" t="n">
        <v>1.047</v>
      </c>
      <c r="M145" s="10" t="n">
        <v>0.5746943</v>
      </c>
    </row>
    <row r="146" customFormat="false" ht="15" hidden="false" customHeight="false" outlineLevel="0" collapsed="false">
      <c r="A146" s="4" t="n">
        <f aca="false">A145+1</f>
        <v>143</v>
      </c>
      <c r="B146" s="5" t="s">
        <v>298</v>
      </c>
      <c r="C146" s="5" t="s">
        <v>299</v>
      </c>
      <c r="D146" s="6" t="n">
        <v>34.95</v>
      </c>
      <c r="E146" s="7" t="n">
        <v>5</v>
      </c>
      <c r="F146" s="7" t="n">
        <v>186</v>
      </c>
      <c r="G146" s="8" t="n">
        <v>21.86151057466</v>
      </c>
      <c r="H146" s="6" t="n">
        <v>6.63916015625</v>
      </c>
      <c r="I146" s="9" t="n">
        <v>19.552</v>
      </c>
      <c r="J146" s="9" t="n">
        <v>4.289</v>
      </c>
      <c r="K146" s="9" t="n">
        <v>2.351</v>
      </c>
      <c r="L146" s="9" t="n">
        <v>1.232</v>
      </c>
      <c r="M146" s="10" t="n">
        <v>0.5746943</v>
      </c>
    </row>
    <row r="147" customFormat="false" ht="15" hidden="false" customHeight="false" outlineLevel="0" collapsed="false">
      <c r="A147" s="4" t="n">
        <f aca="false">A146+1</f>
        <v>144</v>
      </c>
      <c r="B147" s="5" t="s">
        <v>300</v>
      </c>
      <c r="C147" s="5" t="s">
        <v>301</v>
      </c>
      <c r="D147" s="6" t="n">
        <v>30.29</v>
      </c>
      <c r="E147" s="7" t="n">
        <v>14</v>
      </c>
      <c r="F147" s="7" t="n">
        <v>558</v>
      </c>
      <c r="G147" s="8" t="n">
        <v>63.33732940466</v>
      </c>
      <c r="H147" s="6" t="n">
        <v>6.49365234375</v>
      </c>
      <c r="I147" s="9" t="n">
        <v>20.55</v>
      </c>
      <c r="J147" s="9" t="n">
        <v>4.361</v>
      </c>
      <c r="K147" s="9" t="n">
        <v>2.349</v>
      </c>
      <c r="L147" s="9" t="n">
        <v>1.143</v>
      </c>
      <c r="M147" s="10" t="n">
        <v>0.5742416</v>
      </c>
    </row>
    <row r="148" customFormat="false" ht="15" hidden="false" customHeight="false" outlineLevel="0" collapsed="false">
      <c r="A148" s="4" t="n">
        <f aca="false">A147+1</f>
        <v>145</v>
      </c>
      <c r="B148" s="5" t="s">
        <v>302</v>
      </c>
      <c r="C148" s="5" t="s">
        <v>303</v>
      </c>
      <c r="D148" s="6" t="n">
        <v>12.37</v>
      </c>
      <c r="E148" s="7" t="n">
        <v>4</v>
      </c>
      <c r="F148" s="7" t="n">
        <v>291</v>
      </c>
      <c r="G148" s="8" t="n">
        <v>33.82350500466</v>
      </c>
      <c r="H148" s="6" t="n">
        <v>9.20263671875</v>
      </c>
      <c r="I148" s="9" t="n">
        <v>24.616</v>
      </c>
      <c r="J148" s="9" t="n">
        <v>4.622</v>
      </c>
      <c r="K148" s="9" t="n">
        <v>2.346</v>
      </c>
      <c r="L148" s="9" t="n">
        <v>1.115</v>
      </c>
      <c r="M148" s="10" t="n">
        <v>0.573788</v>
      </c>
    </row>
    <row r="149" customFormat="false" ht="15" hidden="false" customHeight="false" outlineLevel="0" collapsed="false">
      <c r="A149" s="4" t="n">
        <f aca="false">A148+1</f>
        <v>146</v>
      </c>
      <c r="B149" s="5" t="s">
        <v>304</v>
      </c>
      <c r="C149" s="5" t="s">
        <v>305</v>
      </c>
      <c r="D149" s="6" t="n">
        <v>56.25</v>
      </c>
      <c r="E149" s="7" t="n">
        <v>12</v>
      </c>
      <c r="F149" s="7" t="n">
        <v>288</v>
      </c>
      <c r="G149" s="8" t="n">
        <v>33.03371406466</v>
      </c>
      <c r="H149" s="6" t="n">
        <v>5.23681640625</v>
      </c>
      <c r="I149" s="9" t="n">
        <v>11.309</v>
      </c>
      <c r="J149" s="9" t="n">
        <v>3.499</v>
      </c>
      <c r="K149" s="9" t="n">
        <v>2.333</v>
      </c>
      <c r="L149" s="9" t="n">
        <v>1.148</v>
      </c>
      <c r="M149" s="10" t="n">
        <v>0.5712755</v>
      </c>
    </row>
    <row r="150" customFormat="false" ht="15" hidden="false" customHeight="false" outlineLevel="0" collapsed="false">
      <c r="A150" s="4" t="n">
        <f aca="false">A149+1</f>
        <v>147</v>
      </c>
      <c r="B150" s="5" t="s">
        <v>306</v>
      </c>
      <c r="C150" s="5" t="s">
        <v>307</v>
      </c>
      <c r="D150" s="6" t="n">
        <v>11.1</v>
      </c>
      <c r="E150" s="7" t="n">
        <v>9</v>
      </c>
      <c r="F150" s="7" t="n">
        <v>766</v>
      </c>
      <c r="G150" s="8" t="n">
        <v>83.2379840346603</v>
      </c>
      <c r="H150" s="6" t="n">
        <v>8.83642578125</v>
      </c>
      <c r="I150" s="9" t="n">
        <v>10.981</v>
      </c>
      <c r="J150" s="9" t="n">
        <v>3.457</v>
      </c>
      <c r="K150" s="9" t="n">
        <v>2.332</v>
      </c>
      <c r="L150" s="9" t="n">
        <v>1.075</v>
      </c>
      <c r="M150" s="10" t="n">
        <v>0.5711375</v>
      </c>
    </row>
    <row r="151" customFormat="false" ht="15" hidden="false" customHeight="false" outlineLevel="0" collapsed="false">
      <c r="A151" s="4" t="n">
        <f aca="false">A150+1</f>
        <v>148</v>
      </c>
      <c r="B151" s="5" t="s">
        <v>308</v>
      </c>
      <c r="C151" s="5" t="s">
        <v>309</v>
      </c>
      <c r="D151" s="6" t="n">
        <v>63.59</v>
      </c>
      <c r="E151" s="7" t="n">
        <v>3</v>
      </c>
      <c r="F151" s="7" t="n">
        <v>206</v>
      </c>
      <c r="G151" s="8" t="n">
        <v>23.30020767466</v>
      </c>
      <c r="H151" s="6" t="n">
        <v>4.76708984375</v>
      </c>
      <c r="I151" s="9" t="n">
        <v>23.771</v>
      </c>
      <c r="J151" s="9" t="n">
        <v>4.571</v>
      </c>
      <c r="K151" s="9" t="n">
        <v>2.323</v>
      </c>
      <c r="L151" s="9" t="n">
        <v>1.119</v>
      </c>
      <c r="M151" s="10" t="n">
        <v>0.5694295</v>
      </c>
    </row>
    <row r="152" customFormat="false" ht="15" hidden="false" customHeight="false" outlineLevel="0" collapsed="false">
      <c r="A152" s="4" t="n">
        <f aca="false">A151+1</f>
        <v>149</v>
      </c>
      <c r="B152" s="5" t="s">
        <v>310</v>
      </c>
      <c r="C152" s="5" t="s">
        <v>311</v>
      </c>
      <c r="D152" s="6" t="n">
        <v>15.54</v>
      </c>
      <c r="E152" s="7" t="n">
        <v>7</v>
      </c>
      <c r="F152" s="7" t="n">
        <v>560</v>
      </c>
      <c r="G152" s="8" t="n">
        <v>61.5972276646602</v>
      </c>
      <c r="H152" s="6" t="n">
        <v>7.34228515625</v>
      </c>
      <c r="I152" s="9" t="n">
        <v>16.483</v>
      </c>
      <c r="J152" s="9" t="n">
        <v>4.043</v>
      </c>
      <c r="K152" s="9" t="n">
        <v>2.314</v>
      </c>
      <c r="L152" s="9" t="n">
        <v>1.149</v>
      </c>
      <c r="M152" s="10" t="n">
        <v>0.5678946</v>
      </c>
    </row>
    <row r="153" customFormat="false" ht="15" hidden="false" customHeight="false" outlineLevel="0" collapsed="false">
      <c r="A153" s="4" t="n">
        <f aca="false">A152+1</f>
        <v>150</v>
      </c>
      <c r="B153" s="5" t="s">
        <v>312</v>
      </c>
      <c r="C153" s="5" t="s">
        <v>313</v>
      </c>
      <c r="D153" s="6" t="n">
        <v>9.79</v>
      </c>
      <c r="E153" s="7" t="n">
        <v>4</v>
      </c>
      <c r="F153" s="7" t="n">
        <v>572</v>
      </c>
      <c r="G153" s="8" t="n">
        <v>63.7798644246602</v>
      </c>
      <c r="H153" s="6" t="n">
        <v>7.63525390625</v>
      </c>
      <c r="I153" s="9" t="n">
        <v>11.089</v>
      </c>
      <c r="J153" s="9" t="n">
        <v>3.471</v>
      </c>
      <c r="K153" s="9" t="n">
        <v>2.313</v>
      </c>
      <c r="L153" s="9" t="n">
        <v>1.131</v>
      </c>
      <c r="M153" s="10" t="n">
        <v>0.567661</v>
      </c>
    </row>
    <row r="154" customFormat="false" ht="15" hidden="false" customHeight="false" outlineLevel="0" collapsed="false">
      <c r="A154" s="4" t="n">
        <f aca="false">A153+1</f>
        <v>151</v>
      </c>
      <c r="B154" s="5" t="s">
        <v>314</v>
      </c>
      <c r="C154" s="5" t="s">
        <v>315</v>
      </c>
      <c r="D154" s="6" t="n">
        <v>56.25</v>
      </c>
      <c r="E154" s="7" t="n">
        <v>15</v>
      </c>
      <c r="F154" s="7" t="n">
        <v>288</v>
      </c>
      <c r="G154" s="8" t="n">
        <v>33.22383186466</v>
      </c>
      <c r="H154" s="6" t="n">
        <v>5.37646484375</v>
      </c>
      <c r="I154" s="9" t="n">
        <v>20.711</v>
      </c>
      <c r="J154" s="9" t="n">
        <v>4.372</v>
      </c>
      <c r="K154" s="9" t="n">
        <v>2.307</v>
      </c>
      <c r="L154" s="9" t="n">
        <v>1.135</v>
      </c>
      <c r="M154" s="10" t="n">
        <v>0.5665366</v>
      </c>
    </row>
    <row r="155" customFormat="false" ht="15" hidden="false" customHeight="false" outlineLevel="0" collapsed="false">
      <c r="A155" s="4" t="n">
        <f aca="false">A154+1</f>
        <v>152</v>
      </c>
      <c r="B155" s="5" t="s">
        <v>316</v>
      </c>
      <c r="C155" s="5" t="s">
        <v>317</v>
      </c>
      <c r="D155" s="6" t="n">
        <v>16.49</v>
      </c>
      <c r="E155" s="7" t="n">
        <v>15</v>
      </c>
      <c r="F155" s="7" t="n">
        <v>922</v>
      </c>
      <c r="G155" s="8" t="n">
        <v>103.52077313466</v>
      </c>
      <c r="H155" s="6" t="n">
        <v>8.61669921875</v>
      </c>
      <c r="I155" s="9" t="n">
        <v>10.277</v>
      </c>
      <c r="J155" s="9" t="n">
        <v>3.361</v>
      </c>
      <c r="K155" s="9" t="n">
        <v>2.303</v>
      </c>
      <c r="L155" s="9" t="n">
        <v>1.071</v>
      </c>
      <c r="M155" s="10" t="n">
        <v>0.5656894</v>
      </c>
    </row>
    <row r="156" customFormat="false" ht="15" hidden="false" customHeight="false" outlineLevel="0" collapsed="false">
      <c r="A156" s="4" t="n">
        <f aca="false">A155+1</f>
        <v>153</v>
      </c>
      <c r="B156" s="5" t="s">
        <v>318</v>
      </c>
      <c r="C156" s="5" t="s">
        <v>319</v>
      </c>
      <c r="D156" s="6" t="n">
        <v>29.84</v>
      </c>
      <c r="E156" s="7" t="n">
        <v>6</v>
      </c>
      <c r="F156" s="7" t="n">
        <v>258</v>
      </c>
      <c r="G156" s="8" t="n">
        <v>27.25374343466</v>
      </c>
      <c r="H156" s="6" t="n">
        <v>5.84619140625</v>
      </c>
      <c r="I156" s="9" t="n">
        <v>14.655</v>
      </c>
      <c r="J156" s="9" t="n">
        <v>3.873</v>
      </c>
      <c r="K156" s="9" t="n">
        <v>2.302</v>
      </c>
      <c r="L156" s="9" t="n">
        <v>1.106</v>
      </c>
      <c r="M156" s="10" t="n">
        <v>0.5655951</v>
      </c>
    </row>
    <row r="157" customFormat="false" ht="15" hidden="false" customHeight="false" outlineLevel="0" collapsed="false">
      <c r="A157" s="4" t="n">
        <f aca="false">A156+1</f>
        <v>154</v>
      </c>
      <c r="B157" s="5" t="s">
        <v>320</v>
      </c>
      <c r="C157" s="5" t="s">
        <v>321</v>
      </c>
      <c r="D157" s="6" t="n">
        <v>21.79</v>
      </c>
      <c r="E157" s="7" t="n">
        <v>11</v>
      </c>
      <c r="F157" s="7" t="n">
        <v>780</v>
      </c>
      <c r="G157" s="8" t="n">
        <v>83.52060700466</v>
      </c>
      <c r="H157" s="6" t="n">
        <v>4.57666015625</v>
      </c>
      <c r="I157" s="9" t="n">
        <v>10.992</v>
      </c>
      <c r="J157" s="9" t="n">
        <v>3.458</v>
      </c>
      <c r="K157" s="9" t="n">
        <v>2.3</v>
      </c>
      <c r="L157" s="9" t="n">
        <v>1.052</v>
      </c>
      <c r="M157" s="10" t="n">
        <v>0.5652646</v>
      </c>
    </row>
    <row r="158" customFormat="false" ht="15" hidden="false" customHeight="false" outlineLevel="0" collapsed="false">
      <c r="A158" s="4" t="n">
        <f aca="false">A157+1</f>
        <v>155</v>
      </c>
      <c r="B158" s="5" t="s">
        <v>322</v>
      </c>
      <c r="C158" s="5" t="s">
        <v>323</v>
      </c>
      <c r="D158" s="6" t="n">
        <v>43.71</v>
      </c>
      <c r="E158" s="7" t="n">
        <v>4</v>
      </c>
      <c r="F158" s="7" t="n">
        <v>151</v>
      </c>
      <c r="G158" s="8" t="n">
        <v>17.43260493466</v>
      </c>
      <c r="H158" s="6" t="n">
        <v>5.22412109375</v>
      </c>
      <c r="I158" s="9" t="n">
        <v>12.775</v>
      </c>
      <c r="J158" s="9" t="n">
        <v>3.675</v>
      </c>
      <c r="K158" s="9" t="n">
        <v>2.288</v>
      </c>
      <c r="L158" s="9" t="n">
        <v>1.15</v>
      </c>
      <c r="M158" s="10" t="n">
        <v>0.5629371</v>
      </c>
    </row>
    <row r="159" customFormat="false" ht="15" hidden="false" customHeight="false" outlineLevel="0" collapsed="false">
      <c r="A159" s="4" t="n">
        <f aca="false">A158+1</f>
        <v>156</v>
      </c>
      <c r="B159" s="5" t="s">
        <v>324</v>
      </c>
      <c r="C159" s="5" t="s">
        <v>325</v>
      </c>
      <c r="D159" s="6" t="n">
        <v>36.92</v>
      </c>
      <c r="E159" s="7" t="n">
        <v>13</v>
      </c>
      <c r="F159" s="7" t="n">
        <v>520</v>
      </c>
      <c r="G159" s="8" t="n">
        <v>58.52036048466</v>
      </c>
      <c r="H159" s="6" t="n">
        <v>8.29443359375</v>
      </c>
      <c r="I159" s="9" t="n">
        <v>24.126</v>
      </c>
      <c r="J159" s="9" t="n">
        <v>4.593</v>
      </c>
      <c r="K159" s="9" t="n">
        <v>2.287</v>
      </c>
      <c r="L159" s="9" t="n">
        <v>1.096</v>
      </c>
      <c r="M159" s="10" t="n">
        <v>0.5627459</v>
      </c>
    </row>
    <row r="160" customFormat="false" ht="15" hidden="false" customHeight="false" outlineLevel="0" collapsed="false">
      <c r="A160" s="4" t="n">
        <f aca="false">A159+1</f>
        <v>157</v>
      </c>
      <c r="B160" s="5" t="s">
        <v>326</v>
      </c>
      <c r="C160" s="5" t="s">
        <v>327</v>
      </c>
      <c r="D160" s="6" t="n">
        <v>38.01</v>
      </c>
      <c r="E160" s="7" t="n">
        <v>10</v>
      </c>
      <c r="F160" s="7" t="n">
        <v>392</v>
      </c>
      <c r="G160" s="8" t="n">
        <v>42.93024997466</v>
      </c>
      <c r="H160" s="6" t="n">
        <v>5.54150390625</v>
      </c>
      <c r="I160" s="9" t="n">
        <v>10.875</v>
      </c>
      <c r="J160" s="9" t="n">
        <v>3.443</v>
      </c>
      <c r="K160" s="9" t="n">
        <v>2.268</v>
      </c>
      <c r="L160" s="9" t="n">
        <v>1.055</v>
      </c>
      <c r="M160" s="10" t="n">
        <v>0.5589857</v>
      </c>
    </row>
    <row r="161" customFormat="false" ht="15" hidden="false" customHeight="false" outlineLevel="0" collapsed="false">
      <c r="A161" s="4" t="n">
        <f aca="false">A160+1</f>
        <v>158</v>
      </c>
      <c r="B161" s="5" t="s">
        <v>328</v>
      </c>
      <c r="C161" s="5" t="s">
        <v>329</v>
      </c>
      <c r="D161" s="6" t="n">
        <v>31.19</v>
      </c>
      <c r="E161" s="7" t="n">
        <v>10</v>
      </c>
      <c r="F161" s="7" t="n">
        <v>404</v>
      </c>
      <c r="G161" s="8" t="n">
        <v>44.8799518046601</v>
      </c>
      <c r="H161" s="6" t="n">
        <v>5.57958984375</v>
      </c>
      <c r="I161" s="9" t="n">
        <v>11.674</v>
      </c>
      <c r="J161" s="9" t="n">
        <v>3.545</v>
      </c>
      <c r="K161" s="9" t="n">
        <v>2.264</v>
      </c>
      <c r="L161" s="9" t="n">
        <v>1.039</v>
      </c>
      <c r="M161" s="10" t="n">
        <v>0.5583526</v>
      </c>
    </row>
    <row r="162" customFormat="false" ht="15" hidden="false" customHeight="false" outlineLevel="0" collapsed="false">
      <c r="A162" s="4" t="n">
        <f aca="false">A161+1</f>
        <v>159</v>
      </c>
      <c r="B162" s="5" t="s">
        <v>330</v>
      </c>
      <c r="C162" s="5" t="s">
        <v>331</v>
      </c>
      <c r="D162" s="6" t="n">
        <v>9.87</v>
      </c>
      <c r="E162" s="7" t="n">
        <v>3</v>
      </c>
      <c r="F162" s="7" t="n">
        <v>314</v>
      </c>
      <c r="G162" s="8" t="n">
        <v>34.17284650466</v>
      </c>
      <c r="H162" s="6" t="n">
        <v>5.05908203125</v>
      </c>
      <c r="I162" s="9" t="n">
        <v>15.193</v>
      </c>
      <c r="J162" s="9" t="n">
        <v>3.925</v>
      </c>
      <c r="K162" s="9" t="n">
        <v>2.261</v>
      </c>
      <c r="L162" s="9" t="n">
        <v>1.019</v>
      </c>
      <c r="M162" s="10" t="n">
        <v>0.5577178</v>
      </c>
    </row>
    <row r="163" customFormat="false" ht="15" hidden="false" customHeight="false" outlineLevel="0" collapsed="false">
      <c r="A163" s="4" t="n">
        <f aca="false">A162+1</f>
        <v>160</v>
      </c>
      <c r="B163" s="5" t="s">
        <v>332</v>
      </c>
      <c r="C163" s="5" t="s">
        <v>333</v>
      </c>
      <c r="D163" s="6" t="n">
        <v>24.86</v>
      </c>
      <c r="E163" s="7" t="n">
        <v>8</v>
      </c>
      <c r="F163" s="7" t="n">
        <v>543</v>
      </c>
      <c r="G163" s="8" t="n">
        <v>59.5837123646601</v>
      </c>
      <c r="H163" s="6" t="n">
        <v>8.39697265625</v>
      </c>
      <c r="I163" s="9" t="n">
        <v>24.114</v>
      </c>
      <c r="J163" s="9" t="n">
        <v>4.592</v>
      </c>
      <c r="K163" s="9" t="n">
        <v>2.256</v>
      </c>
      <c r="L163" s="9" t="n">
        <v>1.101</v>
      </c>
      <c r="M163" s="10" t="n">
        <v>0.5566393</v>
      </c>
    </row>
    <row r="164" customFormat="false" ht="15" hidden="false" customHeight="false" outlineLevel="0" collapsed="false">
      <c r="A164" s="4" t="n">
        <f aca="false">A163+1</f>
        <v>161</v>
      </c>
      <c r="B164" s="5" t="s">
        <v>334</v>
      </c>
      <c r="C164" s="5" t="s">
        <v>335</v>
      </c>
      <c r="D164" s="6" t="n">
        <v>15.01</v>
      </c>
      <c r="E164" s="7" t="n">
        <v>4</v>
      </c>
      <c r="F164" s="7" t="n">
        <v>393</v>
      </c>
      <c r="G164" s="8" t="n">
        <v>42.0971226746599</v>
      </c>
      <c r="H164" s="6" t="n">
        <v>8.35302734375</v>
      </c>
      <c r="I164" s="9" t="n">
        <v>19.887</v>
      </c>
      <c r="J164" s="9" t="n">
        <v>4.314</v>
      </c>
      <c r="K164" s="9" t="n">
        <v>2.249</v>
      </c>
      <c r="L164" s="9" t="n">
        <v>1.14</v>
      </c>
      <c r="M164" s="10" t="n">
        <v>0.5553579</v>
      </c>
    </row>
    <row r="165" customFormat="false" ht="15" hidden="false" customHeight="false" outlineLevel="0" collapsed="false">
      <c r="A165" s="4" t="n">
        <f aca="false">A164+1</f>
        <v>162</v>
      </c>
      <c r="B165" s="5" t="s">
        <v>336</v>
      </c>
      <c r="C165" s="5" t="s">
        <v>337</v>
      </c>
      <c r="D165" s="6" t="n">
        <v>21.04</v>
      </c>
      <c r="E165" s="7" t="n">
        <v>10</v>
      </c>
      <c r="F165" s="7" t="n">
        <v>461</v>
      </c>
      <c r="G165" s="8" t="n">
        <v>51.30952532466</v>
      </c>
      <c r="H165" s="6" t="n">
        <v>9.59814453125</v>
      </c>
      <c r="I165" s="9" t="n">
        <v>19.866</v>
      </c>
      <c r="J165" s="9" t="n">
        <v>4.312</v>
      </c>
      <c r="K165" s="9" t="n">
        <v>2.244</v>
      </c>
      <c r="L165" s="9" t="n">
        <v>1.114</v>
      </c>
      <c r="M165" s="10" t="n">
        <v>0.5544168</v>
      </c>
    </row>
    <row r="166" customFormat="false" ht="15" hidden="false" customHeight="false" outlineLevel="0" collapsed="false">
      <c r="A166" s="4" t="n">
        <f aca="false">A165+1</f>
        <v>163</v>
      </c>
      <c r="B166" s="5" t="s">
        <v>338</v>
      </c>
      <c r="C166" s="5" t="s">
        <v>339</v>
      </c>
      <c r="D166" s="6" t="n">
        <v>14.85</v>
      </c>
      <c r="E166" s="7" t="n">
        <v>2</v>
      </c>
      <c r="F166" s="7" t="n">
        <v>229</v>
      </c>
      <c r="G166" s="8" t="n">
        <v>25.74984598466</v>
      </c>
      <c r="H166" s="6" t="n">
        <v>7.69384765625</v>
      </c>
      <c r="I166" s="9" t="n">
        <v>16.231</v>
      </c>
      <c r="J166" s="9" t="n">
        <v>4.021</v>
      </c>
      <c r="K166" s="9" t="n">
        <v>2.224</v>
      </c>
      <c r="L166" s="9" t="n">
        <v>1.061</v>
      </c>
      <c r="M166" s="10" t="n">
        <v>0.5503092</v>
      </c>
    </row>
    <row r="167" customFormat="false" ht="15" hidden="false" customHeight="false" outlineLevel="0" collapsed="false">
      <c r="A167" s="4" t="n">
        <f aca="false">A166+1</f>
        <v>164</v>
      </c>
      <c r="B167" s="5" t="s">
        <v>340</v>
      </c>
      <c r="C167" s="5" t="s">
        <v>341</v>
      </c>
      <c r="D167" s="6" t="n">
        <v>18.56</v>
      </c>
      <c r="E167" s="7" t="n">
        <v>3</v>
      </c>
      <c r="F167" s="7" t="n">
        <v>167</v>
      </c>
      <c r="G167" s="8" t="n">
        <v>18.49330094466</v>
      </c>
      <c r="H167" s="6" t="n">
        <v>9.99365234375</v>
      </c>
      <c r="I167" s="9" t="n">
        <v>16.989</v>
      </c>
      <c r="J167" s="9" t="n">
        <v>4.087</v>
      </c>
      <c r="K167" s="9" t="n">
        <v>2.21</v>
      </c>
      <c r="L167" s="9" t="n">
        <v>1.099</v>
      </c>
      <c r="M167" s="10" t="n">
        <v>0.5474601</v>
      </c>
    </row>
    <row r="168" customFormat="false" ht="15" hidden="false" customHeight="false" outlineLevel="0" collapsed="false">
      <c r="A168" s="4" t="n">
        <f aca="false">A167+1</f>
        <v>165</v>
      </c>
      <c r="B168" s="5" t="s">
        <v>342</v>
      </c>
      <c r="C168" s="5" t="s">
        <v>343</v>
      </c>
      <c r="D168" s="6" t="n">
        <v>30.25</v>
      </c>
      <c r="E168" s="7" t="n">
        <v>17</v>
      </c>
      <c r="F168" s="7" t="n">
        <v>1220</v>
      </c>
      <c r="G168" s="8" t="n">
        <v>134.66191105466</v>
      </c>
      <c r="H168" s="6" t="n">
        <v>5.90966796875</v>
      </c>
      <c r="I168" s="9" t="n">
        <v>12.049</v>
      </c>
      <c r="J168" s="9" t="n">
        <v>3.591</v>
      </c>
      <c r="K168" s="9" t="n">
        <v>2.21</v>
      </c>
      <c r="L168" s="9" t="n">
        <v>1.006</v>
      </c>
      <c r="M168" s="10" t="n">
        <v>0.5474601</v>
      </c>
    </row>
    <row r="169" customFormat="false" ht="15" hidden="false" customHeight="false" outlineLevel="0" collapsed="false">
      <c r="A169" s="4" t="n">
        <f aca="false">A168+1</f>
        <v>166</v>
      </c>
      <c r="B169" s="5" t="s">
        <v>344</v>
      </c>
      <c r="C169" s="5" t="s">
        <v>345</v>
      </c>
      <c r="D169" s="6" t="n">
        <v>23.1</v>
      </c>
      <c r="E169" s="7" t="n">
        <v>5</v>
      </c>
      <c r="F169" s="7" t="n">
        <v>381</v>
      </c>
      <c r="G169" s="8" t="n">
        <v>44.28044780466</v>
      </c>
      <c r="H169" s="6" t="n">
        <v>6.65380859375</v>
      </c>
      <c r="I169" s="9" t="n">
        <v>14.56</v>
      </c>
      <c r="J169" s="9" t="n">
        <v>3.864</v>
      </c>
      <c r="K169" s="9" t="n">
        <v>2.202</v>
      </c>
      <c r="L169" s="9" t="n">
        <v>1.053</v>
      </c>
      <c r="M169" s="10" t="n">
        <v>0.5459189</v>
      </c>
    </row>
    <row r="170" customFormat="false" ht="15" hidden="false" customHeight="false" outlineLevel="0" collapsed="false">
      <c r="A170" s="4" t="n">
        <f aca="false">A169+1</f>
        <v>167</v>
      </c>
      <c r="B170" s="5" t="s">
        <v>346</v>
      </c>
      <c r="C170" s="5" t="s">
        <v>347</v>
      </c>
      <c r="D170" s="6" t="n">
        <v>30.67</v>
      </c>
      <c r="E170" s="7" t="n">
        <v>5</v>
      </c>
      <c r="F170" s="7" t="n">
        <v>238</v>
      </c>
      <c r="G170" s="8" t="n">
        <v>25.79476541466</v>
      </c>
      <c r="H170" s="6" t="n">
        <v>8.85107421875</v>
      </c>
      <c r="I170" s="9" t="n">
        <v>15.338</v>
      </c>
      <c r="J170" s="9" t="n">
        <v>3.939</v>
      </c>
      <c r="K170" s="9" t="n">
        <v>2.201</v>
      </c>
      <c r="L170" s="9" t="n">
        <v>1.05</v>
      </c>
      <c r="M170" s="10" t="n">
        <v>0.5455579</v>
      </c>
    </row>
    <row r="171" customFormat="false" ht="15" hidden="false" customHeight="false" outlineLevel="0" collapsed="false">
      <c r="A171" s="4" t="n">
        <f aca="false">A170+1</f>
        <v>168</v>
      </c>
      <c r="B171" s="5" t="s">
        <v>348</v>
      </c>
      <c r="C171" s="5" t="s">
        <v>349</v>
      </c>
      <c r="D171" s="6" t="n">
        <v>12.01</v>
      </c>
      <c r="E171" s="7" t="n">
        <v>7</v>
      </c>
      <c r="F171" s="7" t="n">
        <v>608</v>
      </c>
      <c r="G171" s="8" t="n">
        <v>68.4857361246601</v>
      </c>
      <c r="H171" s="6" t="n">
        <v>6.45556640625</v>
      </c>
      <c r="I171" s="9" t="n">
        <v>13.546</v>
      </c>
      <c r="J171" s="9" t="n">
        <v>3.76</v>
      </c>
      <c r="K171" s="9" t="n">
        <v>2.2</v>
      </c>
      <c r="L171" s="9" t="n">
        <v>1.107</v>
      </c>
      <c r="M171" s="10" t="n">
        <v>0.5455062</v>
      </c>
    </row>
    <row r="172" customFormat="false" ht="15" hidden="false" customHeight="false" outlineLevel="0" collapsed="false">
      <c r="A172" s="4" t="n">
        <f aca="false">A171+1</f>
        <v>169</v>
      </c>
      <c r="B172" s="5" t="s">
        <v>350</v>
      </c>
      <c r="C172" s="5" t="s">
        <v>351</v>
      </c>
      <c r="D172" s="6" t="n">
        <v>2.93</v>
      </c>
      <c r="E172" s="7" t="n">
        <v>3</v>
      </c>
      <c r="F172" s="7" t="n">
        <v>1262</v>
      </c>
      <c r="G172" s="8" t="n">
        <v>144.01083530466</v>
      </c>
      <c r="H172" s="6" t="n">
        <v>7.16650390625</v>
      </c>
      <c r="I172" s="9" t="n">
        <v>17.582</v>
      </c>
      <c r="J172" s="9" t="n">
        <v>4.136</v>
      </c>
      <c r="K172" s="9" t="n">
        <v>2.196</v>
      </c>
      <c r="L172" s="9" t="n">
        <v>1.1</v>
      </c>
      <c r="M172" s="10" t="n">
        <v>0.5445229</v>
      </c>
    </row>
    <row r="173" customFormat="false" ht="15" hidden="false" customHeight="false" outlineLevel="0" collapsed="false">
      <c r="A173" s="4" t="n">
        <f aca="false">A172+1</f>
        <v>170</v>
      </c>
      <c r="B173" s="5" t="s">
        <v>352</v>
      </c>
      <c r="C173" s="5" t="s">
        <v>353</v>
      </c>
      <c r="D173" s="6" t="n">
        <v>17.13</v>
      </c>
      <c r="E173" s="7" t="n">
        <v>5</v>
      </c>
      <c r="F173" s="7" t="n">
        <v>321</v>
      </c>
      <c r="G173" s="8" t="n">
        <v>36.95493490466</v>
      </c>
      <c r="H173" s="6" t="n">
        <v>6.08740234375</v>
      </c>
      <c r="I173" s="9" t="n">
        <v>16.249</v>
      </c>
      <c r="J173" s="9" t="n">
        <v>4.022</v>
      </c>
      <c r="K173" s="9" t="n">
        <v>2.177</v>
      </c>
      <c r="L173" s="9" t="n">
        <v>1.081</v>
      </c>
      <c r="M173" s="10" t="n">
        <v>0.540705</v>
      </c>
    </row>
    <row r="174" customFormat="false" ht="15" hidden="false" customHeight="false" outlineLevel="0" collapsed="false">
      <c r="A174" s="4" t="n">
        <f aca="false">A173+1</f>
        <v>171</v>
      </c>
      <c r="B174" s="5" t="s">
        <v>354</v>
      </c>
      <c r="C174" s="5" t="s">
        <v>355</v>
      </c>
      <c r="D174" s="6" t="n">
        <v>27.75</v>
      </c>
      <c r="E174" s="7" t="n">
        <v>15</v>
      </c>
      <c r="F174" s="7" t="n">
        <v>591</v>
      </c>
      <c r="G174" s="8" t="n">
        <v>67.23574461466</v>
      </c>
      <c r="H174" s="6" t="n">
        <v>4.64013671875</v>
      </c>
      <c r="I174" s="9" t="n">
        <v>22.102</v>
      </c>
      <c r="J174" s="9" t="n">
        <v>4.466</v>
      </c>
      <c r="K174" s="9" t="n">
        <v>2.175</v>
      </c>
      <c r="L174" s="9" t="n">
        <v>1.07</v>
      </c>
      <c r="M174" s="10" t="n">
        <v>0.5402827</v>
      </c>
    </row>
    <row r="175" customFormat="false" ht="15" hidden="false" customHeight="false" outlineLevel="0" collapsed="false">
      <c r="A175" s="4" t="n">
        <f aca="false">A174+1</f>
        <v>172</v>
      </c>
      <c r="B175" s="5" t="s">
        <v>356</v>
      </c>
      <c r="C175" s="5" t="s">
        <v>357</v>
      </c>
      <c r="D175" s="6" t="n">
        <v>14.23</v>
      </c>
      <c r="E175" s="7" t="n">
        <v>8</v>
      </c>
      <c r="F175" s="7" t="n">
        <v>478</v>
      </c>
      <c r="G175" s="8" t="n">
        <v>54.0094661246601</v>
      </c>
      <c r="H175" s="6" t="n">
        <v>5.09716796875</v>
      </c>
      <c r="I175" s="9" t="n">
        <v>19.353</v>
      </c>
      <c r="J175" s="9" t="n">
        <v>4.274</v>
      </c>
      <c r="K175" s="9" t="n">
        <v>2.15</v>
      </c>
      <c r="L175" s="9" t="n">
        <v>1</v>
      </c>
      <c r="M175" s="10" t="n">
        <v>0.5347756</v>
      </c>
    </row>
    <row r="176" customFormat="false" ht="15" hidden="false" customHeight="false" outlineLevel="0" collapsed="false">
      <c r="A176" s="4" t="n">
        <f aca="false">A175+1</f>
        <v>173</v>
      </c>
      <c r="B176" s="5" t="s">
        <v>358</v>
      </c>
      <c r="C176" s="5" t="s">
        <v>359</v>
      </c>
      <c r="D176" s="6" t="n">
        <v>13.17</v>
      </c>
      <c r="E176" s="7" t="n">
        <v>7</v>
      </c>
      <c r="F176" s="7" t="n">
        <v>706</v>
      </c>
      <c r="G176" s="8" t="n">
        <v>76.2820480046603</v>
      </c>
      <c r="H176" s="6" t="n">
        <v>7.21044921875</v>
      </c>
      <c r="I176" s="9" t="n">
        <v>16.734</v>
      </c>
      <c r="J176" s="9" t="n">
        <v>4.065</v>
      </c>
      <c r="K176" s="9" t="n">
        <v>2.141</v>
      </c>
      <c r="L176" s="9" t="n">
        <v>1.036</v>
      </c>
      <c r="M176" s="10" t="n">
        <v>0.5329285</v>
      </c>
    </row>
    <row r="177" customFormat="false" ht="15" hidden="false" customHeight="false" outlineLevel="0" collapsed="false">
      <c r="A177" s="4" t="n">
        <f aca="false">A176+1</f>
        <v>174</v>
      </c>
      <c r="B177" s="5" t="s">
        <v>360</v>
      </c>
      <c r="C177" s="5" t="s">
        <v>361</v>
      </c>
      <c r="D177" s="6" t="n">
        <v>18.6</v>
      </c>
      <c r="E177" s="7" t="n">
        <v>12</v>
      </c>
      <c r="F177" s="7" t="n">
        <v>559</v>
      </c>
      <c r="G177" s="8" t="n">
        <v>63.19379214466</v>
      </c>
      <c r="H177" s="6" t="n">
        <v>8.32373046875</v>
      </c>
      <c r="I177" s="9" t="n">
        <v>15.265</v>
      </c>
      <c r="J177" s="9" t="n">
        <v>3.932</v>
      </c>
      <c r="K177" s="9" t="n">
        <v>2.135</v>
      </c>
      <c r="L177" s="9" t="n">
        <v>0.958</v>
      </c>
      <c r="M177" s="10" t="n">
        <v>0.5316707</v>
      </c>
    </row>
    <row r="178" customFormat="false" ht="15" hidden="false" customHeight="false" outlineLevel="0" collapsed="false">
      <c r="A178" s="4" t="n">
        <f aca="false">A177+1</f>
        <v>175</v>
      </c>
      <c r="B178" s="5" t="s">
        <v>362</v>
      </c>
      <c r="C178" s="5" t="s">
        <v>363</v>
      </c>
      <c r="D178" s="6" t="n">
        <v>40.97</v>
      </c>
      <c r="E178" s="7" t="n">
        <v>5</v>
      </c>
      <c r="F178" s="7" t="n">
        <v>144</v>
      </c>
      <c r="G178" s="8" t="n">
        <v>16.84861227466</v>
      </c>
      <c r="H178" s="6" t="n">
        <v>9.48095703125</v>
      </c>
      <c r="I178" s="9" t="n">
        <v>19.262</v>
      </c>
      <c r="J178" s="9" t="n">
        <v>4.268</v>
      </c>
      <c r="K178" s="9" t="n">
        <v>2.122</v>
      </c>
      <c r="L178" s="9" t="n">
        <v>0.978</v>
      </c>
      <c r="M178" s="10" t="n">
        <v>0.5287465</v>
      </c>
    </row>
    <row r="179" customFormat="false" ht="15" hidden="false" customHeight="false" outlineLevel="0" collapsed="false">
      <c r="A179" s="4" t="n">
        <f aca="false">A178+1</f>
        <v>176</v>
      </c>
      <c r="B179" s="5" t="s">
        <v>364</v>
      </c>
      <c r="C179" s="5" t="s">
        <v>365</v>
      </c>
      <c r="D179" s="6" t="n">
        <v>9.39</v>
      </c>
      <c r="E179" s="7" t="n">
        <v>4</v>
      </c>
      <c r="F179" s="7" t="n">
        <v>490</v>
      </c>
      <c r="G179" s="8" t="n">
        <v>54.17387786466</v>
      </c>
      <c r="H179" s="6" t="n">
        <v>6.74169921875</v>
      </c>
      <c r="I179" s="9" t="n">
        <v>12.831</v>
      </c>
      <c r="J179" s="9" t="n">
        <v>3.682</v>
      </c>
      <c r="K179" s="9" t="n">
        <v>2.116</v>
      </c>
      <c r="L179" s="9" t="n">
        <v>1.027</v>
      </c>
      <c r="M179" s="10" t="n">
        <v>0.5273544</v>
      </c>
    </row>
    <row r="180" customFormat="false" ht="15" hidden="false" customHeight="false" outlineLevel="0" collapsed="false">
      <c r="A180" s="4" t="n">
        <f aca="false">A179+1</f>
        <v>177</v>
      </c>
      <c r="B180" s="5" t="s">
        <v>366</v>
      </c>
      <c r="C180" s="5" t="s">
        <v>367</v>
      </c>
      <c r="D180" s="6" t="n">
        <v>12.04</v>
      </c>
      <c r="E180" s="7" t="n">
        <v>4</v>
      </c>
      <c r="F180" s="7" t="n">
        <v>548</v>
      </c>
      <c r="G180" s="8" t="n">
        <v>60.7294483846601</v>
      </c>
      <c r="H180" s="6" t="n">
        <v>5.84619140625</v>
      </c>
      <c r="I180" s="9" t="n">
        <v>13.903</v>
      </c>
      <c r="J180" s="9" t="n">
        <v>3.797</v>
      </c>
      <c r="K180" s="9" t="n">
        <v>2.116</v>
      </c>
      <c r="L180" s="9" t="n">
        <v>0.94</v>
      </c>
      <c r="M180" s="10" t="n">
        <v>0.5272985</v>
      </c>
    </row>
    <row r="181" customFormat="false" ht="15" hidden="false" customHeight="false" outlineLevel="0" collapsed="false">
      <c r="A181" s="4" t="n">
        <f aca="false">A180+1</f>
        <v>178</v>
      </c>
      <c r="B181" s="5" t="s">
        <v>368</v>
      </c>
      <c r="C181" s="5" t="s">
        <v>369</v>
      </c>
      <c r="D181" s="6" t="n">
        <v>76.51</v>
      </c>
      <c r="E181" s="7" t="n">
        <v>11</v>
      </c>
      <c r="F181" s="7" t="n">
        <v>149</v>
      </c>
      <c r="G181" s="8" t="n">
        <v>16.82683520466</v>
      </c>
      <c r="H181" s="6" t="n">
        <v>4.22119140625</v>
      </c>
      <c r="I181" s="9" t="n">
        <v>24.777</v>
      </c>
      <c r="J181" s="9" t="n">
        <v>4.631</v>
      </c>
      <c r="K181" s="9" t="n">
        <v>2.11</v>
      </c>
      <c r="L181" s="9" t="n">
        <v>0.966</v>
      </c>
      <c r="M181" s="10" t="n">
        <v>0.5260664</v>
      </c>
    </row>
    <row r="182" customFormat="false" ht="15" hidden="false" customHeight="false" outlineLevel="0" collapsed="false">
      <c r="A182" s="4" t="n">
        <f aca="false">A181+1</f>
        <v>179</v>
      </c>
      <c r="B182" s="5" t="s">
        <v>370</v>
      </c>
      <c r="C182" s="5" t="s">
        <v>371</v>
      </c>
      <c r="D182" s="6" t="n">
        <v>22.18</v>
      </c>
      <c r="E182" s="7" t="n">
        <v>8</v>
      </c>
      <c r="F182" s="7" t="n">
        <v>532</v>
      </c>
      <c r="G182" s="8" t="n">
        <v>56.0256854946601</v>
      </c>
      <c r="H182" s="6" t="n">
        <v>5.87158203125</v>
      </c>
      <c r="I182" s="9" t="n">
        <v>23.776</v>
      </c>
      <c r="J182" s="9" t="n">
        <v>4.571</v>
      </c>
      <c r="K182" s="9" t="n">
        <v>2.108</v>
      </c>
      <c r="L182" s="9" t="n">
        <v>1.034</v>
      </c>
      <c r="M182" s="10" t="n">
        <v>0.5256167</v>
      </c>
    </row>
    <row r="183" customFormat="false" ht="15" hidden="false" customHeight="false" outlineLevel="0" collapsed="false">
      <c r="A183" s="4" t="n">
        <f aca="false">A182+1</f>
        <v>180</v>
      </c>
      <c r="B183" s="5" t="s">
        <v>372</v>
      </c>
      <c r="C183" s="5" t="s">
        <v>373</v>
      </c>
      <c r="D183" s="6" t="n">
        <v>9.19</v>
      </c>
      <c r="E183" s="7" t="n">
        <v>4</v>
      </c>
      <c r="F183" s="7" t="n">
        <v>577</v>
      </c>
      <c r="G183" s="8" t="n">
        <v>66.32509506466</v>
      </c>
      <c r="H183" s="6" t="n">
        <v>4.70361328125</v>
      </c>
      <c r="I183" s="9" t="n">
        <v>16.348</v>
      </c>
      <c r="J183" s="9" t="n">
        <v>4.031</v>
      </c>
      <c r="K183" s="9" t="n">
        <v>2.107</v>
      </c>
      <c r="L183" s="9" t="n">
        <v>0.99</v>
      </c>
      <c r="M183" s="10" t="n">
        <v>0.5252789</v>
      </c>
    </row>
    <row r="184" customFormat="false" ht="15" hidden="false" customHeight="false" outlineLevel="0" collapsed="false">
      <c r="A184" s="4" t="n">
        <f aca="false">A183+1</f>
        <v>181</v>
      </c>
      <c r="B184" s="5" t="s">
        <v>374</v>
      </c>
      <c r="C184" s="5" t="s">
        <v>375</v>
      </c>
      <c r="D184" s="6" t="n">
        <v>34.62</v>
      </c>
      <c r="E184" s="7" t="n">
        <v>8</v>
      </c>
      <c r="F184" s="7" t="n">
        <v>312</v>
      </c>
      <c r="G184" s="8" t="n">
        <v>33.28235491466</v>
      </c>
      <c r="H184" s="6" t="n">
        <v>9.29052734375</v>
      </c>
      <c r="I184" s="9" t="n">
        <v>14.819</v>
      </c>
      <c r="J184" s="9" t="n">
        <v>3.889</v>
      </c>
      <c r="K184" s="9" t="n">
        <v>2.101</v>
      </c>
      <c r="L184" s="9" t="n">
        <v>0.937</v>
      </c>
      <c r="M184" s="10" t="n">
        <v>0.5240362</v>
      </c>
    </row>
    <row r="185" customFormat="false" ht="15" hidden="false" customHeight="false" outlineLevel="0" collapsed="false">
      <c r="A185" s="4" t="n">
        <f aca="false">A184+1</f>
        <v>182</v>
      </c>
      <c r="B185" s="5" t="s">
        <v>376</v>
      </c>
      <c r="C185" s="5" t="s">
        <v>377</v>
      </c>
      <c r="D185" s="6" t="n">
        <v>10.36</v>
      </c>
      <c r="E185" s="7" t="n">
        <v>6</v>
      </c>
      <c r="F185" s="7" t="n">
        <v>666</v>
      </c>
      <c r="G185" s="8" t="n">
        <v>74.19352819466</v>
      </c>
      <c r="H185" s="6" t="n">
        <v>6.53662109375</v>
      </c>
      <c r="I185" s="9" t="n">
        <v>19.146</v>
      </c>
      <c r="J185" s="9" t="n">
        <v>4.259</v>
      </c>
      <c r="K185" s="9" t="n">
        <v>2.101</v>
      </c>
      <c r="L185" s="9" t="n">
        <v>1.029</v>
      </c>
      <c r="M185" s="10" t="n">
        <v>0.5239229</v>
      </c>
    </row>
    <row r="186" customFormat="false" ht="15" hidden="false" customHeight="false" outlineLevel="0" collapsed="false">
      <c r="A186" s="4" t="n">
        <f aca="false">A185+1</f>
        <v>183</v>
      </c>
      <c r="B186" s="5" t="s">
        <v>378</v>
      </c>
      <c r="C186" s="5" t="s">
        <v>379</v>
      </c>
      <c r="D186" s="6" t="n">
        <v>12.04</v>
      </c>
      <c r="E186" s="7" t="n">
        <v>5</v>
      </c>
      <c r="F186" s="7" t="n">
        <v>548</v>
      </c>
      <c r="G186" s="8" t="n">
        <v>58.0957309746601</v>
      </c>
      <c r="H186" s="6" t="n">
        <v>7.91357421875</v>
      </c>
      <c r="I186" s="9" t="n">
        <v>14.805</v>
      </c>
      <c r="J186" s="9" t="n">
        <v>3.888</v>
      </c>
      <c r="K186" s="9" t="n">
        <v>2.098</v>
      </c>
      <c r="L186" s="9" t="n">
        <v>0.965</v>
      </c>
      <c r="M186" s="10" t="n">
        <v>0.5232988</v>
      </c>
    </row>
    <row r="187" customFormat="false" ht="15" hidden="false" customHeight="false" outlineLevel="0" collapsed="false">
      <c r="A187" s="4" t="n">
        <f aca="false">A186+1</f>
        <v>184</v>
      </c>
      <c r="B187" s="5" t="s">
        <v>380</v>
      </c>
      <c r="C187" s="5" t="s">
        <v>381</v>
      </c>
      <c r="D187" s="6" t="n">
        <v>10.64</v>
      </c>
      <c r="E187" s="7" t="n">
        <v>4</v>
      </c>
      <c r="F187" s="7" t="n">
        <v>376</v>
      </c>
      <c r="G187" s="8" t="n">
        <v>44.37094305466</v>
      </c>
      <c r="H187" s="6" t="n">
        <v>8.52880859375</v>
      </c>
      <c r="I187" s="9" t="n">
        <v>22.686</v>
      </c>
      <c r="J187" s="9" t="n">
        <v>4.504</v>
      </c>
      <c r="K187" s="9" t="n">
        <v>2.089</v>
      </c>
      <c r="L187" s="9" t="n">
        <v>1.031</v>
      </c>
      <c r="M187" s="10" t="n">
        <v>0.521302</v>
      </c>
    </row>
    <row r="188" customFormat="false" ht="15" hidden="false" customHeight="false" outlineLevel="0" collapsed="false">
      <c r="A188" s="4" t="n">
        <f aca="false">A187+1</f>
        <v>185</v>
      </c>
      <c r="B188" s="5" t="s">
        <v>382</v>
      </c>
      <c r="C188" s="5" t="s">
        <v>383</v>
      </c>
      <c r="D188" s="6" t="n">
        <v>9.84</v>
      </c>
      <c r="E188" s="7" t="n">
        <v>4</v>
      </c>
      <c r="F188" s="7" t="n">
        <v>630</v>
      </c>
      <c r="G188" s="8" t="n">
        <v>70.5314645646601</v>
      </c>
      <c r="H188" s="6" t="n">
        <v>8.07470703125</v>
      </c>
      <c r="I188" s="9" t="n">
        <v>13.094</v>
      </c>
      <c r="J188" s="9" t="n">
        <v>3.711</v>
      </c>
      <c r="K188" s="9" t="n">
        <v>2.079</v>
      </c>
      <c r="L188" s="9" t="n">
        <v>1.008</v>
      </c>
      <c r="M188" s="10" t="n">
        <v>0.5189417</v>
      </c>
    </row>
    <row r="189" customFormat="false" ht="15" hidden="false" customHeight="false" outlineLevel="0" collapsed="false">
      <c r="A189" s="4" t="n">
        <f aca="false">A188+1</f>
        <v>186</v>
      </c>
      <c r="B189" s="5" t="s">
        <v>384</v>
      </c>
      <c r="C189" s="5" t="s">
        <v>385</v>
      </c>
      <c r="D189" s="6" t="n">
        <v>31.67</v>
      </c>
      <c r="E189" s="7" t="n">
        <v>9</v>
      </c>
      <c r="F189" s="7" t="n">
        <v>521</v>
      </c>
      <c r="G189" s="8" t="n">
        <v>58.6062800946602</v>
      </c>
      <c r="H189" s="6" t="n">
        <v>5.85888671875</v>
      </c>
      <c r="I189" s="9" t="n">
        <v>12.548</v>
      </c>
      <c r="J189" s="9" t="n">
        <v>3.649</v>
      </c>
      <c r="K189" s="9" t="n">
        <v>2.078</v>
      </c>
      <c r="L189" s="9" t="n">
        <v>0.926</v>
      </c>
      <c r="M189" s="10" t="n">
        <v>0.5186522</v>
      </c>
    </row>
    <row r="190" customFormat="false" ht="15" hidden="false" customHeight="false" outlineLevel="0" collapsed="false">
      <c r="A190" s="4" t="n">
        <f aca="false">A189+1</f>
        <v>187</v>
      </c>
      <c r="B190" s="5" t="s">
        <v>386</v>
      </c>
      <c r="C190" s="5" t="s">
        <v>387</v>
      </c>
      <c r="D190" s="6" t="n">
        <v>35.21</v>
      </c>
      <c r="E190" s="7" t="n">
        <v>16</v>
      </c>
      <c r="F190" s="7" t="n">
        <v>656</v>
      </c>
      <c r="G190" s="8" t="n">
        <v>70.8306886446601</v>
      </c>
      <c r="H190" s="6" t="n">
        <v>8.74853515625</v>
      </c>
      <c r="I190" s="9" t="n">
        <v>15.193</v>
      </c>
      <c r="J190" s="9" t="n">
        <v>3.925</v>
      </c>
      <c r="K190" s="9" t="n">
        <v>2.061</v>
      </c>
      <c r="L190" s="9" t="n">
        <v>0.986</v>
      </c>
      <c r="M190" s="10" t="n">
        <v>0.5148575</v>
      </c>
    </row>
    <row r="191" customFormat="false" ht="15" hidden="false" customHeight="false" outlineLevel="0" collapsed="false">
      <c r="A191" s="4" t="n">
        <f aca="false">A190+1</f>
        <v>188</v>
      </c>
      <c r="B191" s="5" t="s">
        <v>388</v>
      </c>
      <c r="C191" s="5" t="s">
        <v>389</v>
      </c>
      <c r="D191" s="6" t="n">
        <v>37.98</v>
      </c>
      <c r="E191" s="7" t="n">
        <v>6</v>
      </c>
      <c r="F191" s="7" t="n">
        <v>1198</v>
      </c>
      <c r="G191" s="8" t="n">
        <v>132.50333042466</v>
      </c>
      <c r="H191" s="6" t="n">
        <v>5.96044921875</v>
      </c>
      <c r="I191" s="9" t="n">
        <v>12.247</v>
      </c>
      <c r="J191" s="9" t="n">
        <v>3.614</v>
      </c>
      <c r="K191" s="9" t="n">
        <v>2.049</v>
      </c>
      <c r="L191" s="9" t="n">
        <v>1.001</v>
      </c>
      <c r="M191" s="10" t="n">
        <v>0.5120166</v>
      </c>
    </row>
    <row r="192" customFormat="false" ht="15" hidden="false" customHeight="false" outlineLevel="0" collapsed="false">
      <c r="A192" s="4" t="n">
        <f aca="false">A191+1</f>
        <v>189</v>
      </c>
      <c r="B192" s="5" t="s">
        <v>390</v>
      </c>
      <c r="C192" s="5" t="s">
        <v>391</v>
      </c>
      <c r="D192" s="6" t="n">
        <v>14.26</v>
      </c>
      <c r="E192" s="7" t="n">
        <v>4</v>
      </c>
      <c r="F192" s="7" t="n">
        <v>519</v>
      </c>
      <c r="G192" s="8" t="n">
        <v>58.4347516646599</v>
      </c>
      <c r="H192" s="6" t="n">
        <v>5.12255859375</v>
      </c>
      <c r="I192" s="9" t="n">
        <v>11.991</v>
      </c>
      <c r="J192" s="9" t="n">
        <v>3.584</v>
      </c>
      <c r="K192" s="9" t="n">
        <v>2.048</v>
      </c>
      <c r="L192" s="9" t="n">
        <v>0.997</v>
      </c>
      <c r="M192" s="10" t="n">
        <v>0.5116591</v>
      </c>
    </row>
    <row r="193" customFormat="false" ht="15" hidden="false" customHeight="false" outlineLevel="0" collapsed="false">
      <c r="A193" s="4" t="n">
        <f aca="false">A192+1</f>
        <v>190</v>
      </c>
      <c r="B193" s="5" t="s">
        <v>392</v>
      </c>
      <c r="C193" s="5" t="s">
        <v>393</v>
      </c>
      <c r="D193" s="6" t="n">
        <v>4.74</v>
      </c>
      <c r="E193" s="7" t="n">
        <v>4</v>
      </c>
      <c r="F193" s="7" t="n">
        <v>887</v>
      </c>
      <c r="G193" s="8" t="n">
        <v>96.7422488646599</v>
      </c>
      <c r="H193" s="6" t="n">
        <v>6.44287109375</v>
      </c>
      <c r="I193" s="9" t="n">
        <v>17.205</v>
      </c>
      <c r="J193" s="9" t="n">
        <v>4.105</v>
      </c>
      <c r="K193" s="9" t="n">
        <v>2.038</v>
      </c>
      <c r="L193" s="9" t="n">
        <v>0.884</v>
      </c>
      <c r="M193" s="10" t="n">
        <v>0.5093229</v>
      </c>
    </row>
    <row r="194" customFormat="false" ht="15" hidden="false" customHeight="false" outlineLevel="0" collapsed="false">
      <c r="A194" s="4" t="n">
        <f aca="false">A193+1</f>
        <v>191</v>
      </c>
      <c r="B194" s="5" t="s">
        <v>394</v>
      </c>
      <c r="C194" s="5" t="s">
        <v>395</v>
      </c>
      <c r="D194" s="6" t="n">
        <v>21.54</v>
      </c>
      <c r="E194" s="7" t="n">
        <v>3</v>
      </c>
      <c r="F194" s="7" t="n">
        <v>195</v>
      </c>
      <c r="G194" s="8" t="n">
        <v>21.68077437466</v>
      </c>
      <c r="H194" s="6" t="n">
        <v>4.70361328125</v>
      </c>
      <c r="I194" s="9" t="n">
        <v>15.162</v>
      </c>
      <c r="J194" s="9" t="n">
        <v>3.922</v>
      </c>
      <c r="K194" s="9" t="n">
        <v>2.029</v>
      </c>
      <c r="L194" s="9" t="n">
        <v>1.004</v>
      </c>
      <c r="M194" s="10" t="n">
        <v>0.5070856</v>
      </c>
    </row>
    <row r="195" customFormat="false" ht="15" hidden="false" customHeight="false" outlineLevel="0" collapsed="false">
      <c r="A195" s="4" t="n">
        <f aca="false">A194+1</f>
        <v>192</v>
      </c>
      <c r="B195" s="5" t="s">
        <v>396</v>
      </c>
      <c r="C195" s="5" t="s">
        <v>397</v>
      </c>
      <c r="D195" s="6" t="n">
        <v>21.32</v>
      </c>
      <c r="E195" s="7" t="n">
        <v>5</v>
      </c>
      <c r="F195" s="7" t="n">
        <v>638</v>
      </c>
      <c r="G195" s="8" t="n">
        <v>67.3083375746602</v>
      </c>
      <c r="H195" s="6" t="n">
        <v>5.22412109375</v>
      </c>
      <c r="I195" s="9" t="n">
        <v>19.092</v>
      </c>
      <c r="J195" s="9" t="n">
        <v>4.255</v>
      </c>
      <c r="K195" s="9" t="n">
        <v>2.024</v>
      </c>
      <c r="L195" s="9" t="n">
        <v>0.956</v>
      </c>
      <c r="M195" s="10" t="n">
        <v>0.5058678</v>
      </c>
    </row>
    <row r="196" customFormat="false" ht="15" hidden="false" customHeight="false" outlineLevel="0" collapsed="false">
      <c r="A196" s="4" t="n">
        <f aca="false">A195+1</f>
        <v>193</v>
      </c>
      <c r="B196" s="5" t="s">
        <v>398</v>
      </c>
      <c r="C196" s="5" t="s">
        <v>399</v>
      </c>
      <c r="D196" s="6" t="n">
        <v>13.18</v>
      </c>
      <c r="E196" s="7" t="n">
        <v>8</v>
      </c>
      <c r="F196" s="7" t="n">
        <v>683</v>
      </c>
      <c r="G196" s="8" t="n">
        <v>77.40607331466</v>
      </c>
      <c r="H196" s="6" t="n">
        <v>5.56689453125</v>
      </c>
      <c r="I196" s="9" t="n">
        <v>20.435</v>
      </c>
      <c r="J196" s="9" t="n">
        <v>4.353</v>
      </c>
      <c r="K196" s="9" t="n">
        <v>2.019</v>
      </c>
      <c r="L196" s="9" t="n">
        <v>0.937</v>
      </c>
      <c r="M196" s="10" t="n">
        <v>0.5045826</v>
      </c>
    </row>
    <row r="197" customFormat="false" ht="15" hidden="false" customHeight="false" outlineLevel="0" collapsed="false">
      <c r="A197" s="4" t="n">
        <f aca="false">A196+1</f>
        <v>194</v>
      </c>
      <c r="B197" s="5" t="s">
        <v>400</v>
      </c>
      <c r="C197" s="5" t="s">
        <v>401</v>
      </c>
      <c r="D197" s="6" t="n">
        <v>8</v>
      </c>
      <c r="E197" s="7" t="n">
        <v>7</v>
      </c>
      <c r="F197" s="7" t="n">
        <v>1038</v>
      </c>
      <c r="G197" s="8" t="n">
        <v>112.34217175466</v>
      </c>
      <c r="H197" s="6" t="n">
        <v>5.02099609375</v>
      </c>
      <c r="I197" s="9" t="n">
        <v>10.665</v>
      </c>
      <c r="J197" s="9" t="n">
        <v>3.415</v>
      </c>
      <c r="K197" s="9" t="n">
        <v>2.013</v>
      </c>
      <c r="L197" s="9" t="n">
        <v>0.871</v>
      </c>
      <c r="M197" s="10" t="n">
        <v>0.5031056</v>
      </c>
    </row>
    <row r="198" customFormat="false" ht="15" hidden="false" customHeight="false" outlineLevel="0" collapsed="false">
      <c r="A198" s="4" t="n">
        <f aca="false">A197+1</f>
        <v>195</v>
      </c>
      <c r="B198" s="5" t="s">
        <v>402</v>
      </c>
      <c r="C198" s="5" t="s">
        <v>403</v>
      </c>
      <c r="D198" s="6" t="n">
        <v>41.81</v>
      </c>
      <c r="E198" s="7" t="n">
        <v>14</v>
      </c>
      <c r="F198" s="7" t="n">
        <v>421</v>
      </c>
      <c r="G198" s="8" t="n">
        <v>47.38778343466</v>
      </c>
      <c r="H198" s="6" t="n">
        <v>8.52880859375</v>
      </c>
      <c r="I198" s="9" t="n">
        <v>15.032</v>
      </c>
      <c r="J198" s="9" t="n">
        <v>3.91</v>
      </c>
      <c r="K198" s="9" t="n">
        <v>2.006</v>
      </c>
      <c r="L198" s="9" t="n">
        <v>0.951</v>
      </c>
      <c r="M198" s="10" t="n">
        <v>0.5014334</v>
      </c>
    </row>
    <row r="199" customFormat="false" ht="15" hidden="false" customHeight="false" outlineLevel="0" collapsed="false">
      <c r="A199" s="4" t="n">
        <f aca="false">A198+1</f>
        <v>196</v>
      </c>
      <c r="B199" s="5" t="s">
        <v>404</v>
      </c>
      <c r="C199" s="5" t="s">
        <v>405</v>
      </c>
      <c r="D199" s="6" t="n">
        <v>43.87</v>
      </c>
      <c r="E199" s="7" t="n">
        <v>26</v>
      </c>
      <c r="F199" s="7" t="n">
        <v>677</v>
      </c>
      <c r="G199" s="8" t="n">
        <v>74.52274822466</v>
      </c>
      <c r="H199" s="6" t="n">
        <v>8.25048828125</v>
      </c>
      <c r="I199" s="9" t="n">
        <v>13.884</v>
      </c>
      <c r="J199" s="9" t="n">
        <v>3.795</v>
      </c>
      <c r="K199" s="9" t="n">
        <v>2.004</v>
      </c>
      <c r="L199" s="9" t="n">
        <v>0.976</v>
      </c>
      <c r="M199" s="10" t="n">
        <v>0.500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3T16:54:28Z</dcterms:created>
  <dc:creator>Kellie Woll</dc:creator>
  <dc:description/>
  <dc:language>en-US</dc:language>
  <cp:lastModifiedBy>Kellie Woll</cp:lastModifiedBy>
  <dcterms:modified xsi:type="dcterms:W3CDTF">2016-05-06T15:54:08Z</dcterms:modified>
  <cp:revision>0</cp:revision>
  <dc:subject/>
  <dc:title/>
</cp:coreProperties>
</file>